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53222"/>
  <mc:AlternateContent xmlns:mc="http://schemas.openxmlformats.org/markup-compatibility/2006">
    <mc:Choice Requires="x15">
      <x15ac:absPath xmlns:x15ac="http://schemas.microsoft.com/office/spreadsheetml/2010/11/ac" url="C:\Users\Wim Schelstraete\Documents\Doctoraat\Word\Artikels\Invloed mycotoxines op CYP450\Frontiers\Revision\"/>
    </mc:Choice>
  </mc:AlternateContent>
  <bookViews>
    <workbookView xWindow="0" yWindow="0" windowWidth="23040" windowHeight="9384"/>
  </bookViews>
  <sheets>
    <sheet name="Blad1" sheetId="1" r:id="rId1"/>
    <sheet name="Blad2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625" i="1" l="1"/>
  <c r="H624" i="1"/>
  <c r="H623" i="1"/>
  <c r="H345" i="1"/>
  <c r="E4" i="1" l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397" i="1"/>
  <c r="E398" i="1"/>
  <c r="E399" i="1"/>
  <c r="E400" i="1"/>
  <c r="E401" i="1"/>
  <c r="E402" i="1"/>
  <c r="E403" i="1"/>
  <c r="E404" i="1"/>
  <c r="E405" i="1"/>
  <c r="E406" i="1"/>
  <c r="E407" i="1"/>
  <c r="E408" i="1"/>
  <c r="E409" i="1"/>
  <c r="E410" i="1"/>
  <c r="E411" i="1"/>
  <c r="E412" i="1"/>
  <c r="E413" i="1"/>
  <c r="E414" i="1"/>
  <c r="E415" i="1"/>
  <c r="E416" i="1"/>
  <c r="E417" i="1"/>
  <c r="E418" i="1"/>
  <c r="E419" i="1"/>
  <c r="E420" i="1"/>
  <c r="E421" i="1"/>
  <c r="E422" i="1"/>
  <c r="E423" i="1"/>
  <c r="E424" i="1"/>
  <c r="E425" i="1"/>
  <c r="E426" i="1"/>
  <c r="E427" i="1"/>
  <c r="E428" i="1"/>
  <c r="E429" i="1"/>
  <c r="E430" i="1"/>
  <c r="E431" i="1"/>
  <c r="E432" i="1"/>
  <c r="E433" i="1"/>
  <c r="E434" i="1"/>
  <c r="E435" i="1"/>
  <c r="E436" i="1"/>
  <c r="E437" i="1"/>
  <c r="E438" i="1"/>
  <c r="E439" i="1"/>
  <c r="E440" i="1"/>
  <c r="E441" i="1"/>
  <c r="E442" i="1"/>
  <c r="E443" i="1"/>
  <c r="E444" i="1"/>
  <c r="E445" i="1"/>
  <c r="E446" i="1"/>
  <c r="E447" i="1"/>
  <c r="E448" i="1"/>
  <c r="E449" i="1"/>
  <c r="E450" i="1"/>
  <c r="E451" i="1"/>
  <c r="E452" i="1"/>
  <c r="E453" i="1"/>
  <c r="E454" i="1"/>
  <c r="E455" i="1"/>
  <c r="E456" i="1"/>
  <c r="E457" i="1"/>
  <c r="E458" i="1"/>
  <c r="E459" i="1"/>
  <c r="E460" i="1"/>
  <c r="E461" i="1"/>
  <c r="E462" i="1"/>
  <c r="E463" i="1"/>
  <c r="E464" i="1"/>
  <c r="E465" i="1"/>
  <c r="E466" i="1"/>
  <c r="E467" i="1"/>
  <c r="E468" i="1"/>
  <c r="E469" i="1"/>
  <c r="E470" i="1"/>
  <c r="E471" i="1"/>
  <c r="E472" i="1"/>
  <c r="E473" i="1"/>
  <c r="E474" i="1"/>
  <c r="E475" i="1"/>
  <c r="E476" i="1"/>
  <c r="E477" i="1"/>
  <c r="E478" i="1"/>
  <c r="E479" i="1"/>
  <c r="E480" i="1"/>
  <c r="E481" i="1"/>
  <c r="E482" i="1"/>
  <c r="E483" i="1"/>
  <c r="E484" i="1"/>
  <c r="E485" i="1"/>
  <c r="E486" i="1"/>
  <c r="E487" i="1"/>
  <c r="E488" i="1"/>
  <c r="E489" i="1"/>
  <c r="E490" i="1"/>
  <c r="E491" i="1"/>
  <c r="E492" i="1"/>
  <c r="E493" i="1"/>
  <c r="E494" i="1"/>
  <c r="E495" i="1"/>
  <c r="E496" i="1"/>
  <c r="E497" i="1"/>
  <c r="E498" i="1"/>
  <c r="E499" i="1"/>
  <c r="E500" i="1"/>
  <c r="E501" i="1"/>
  <c r="E502" i="1"/>
  <c r="E503" i="1"/>
  <c r="E504" i="1"/>
  <c r="E505" i="1"/>
  <c r="E506" i="1"/>
  <c r="E507" i="1"/>
  <c r="E508" i="1"/>
  <c r="E509" i="1"/>
  <c r="E510" i="1"/>
  <c r="E511" i="1"/>
  <c r="E512" i="1"/>
  <c r="E513" i="1"/>
  <c r="E514" i="1"/>
  <c r="E515" i="1"/>
  <c r="E516" i="1"/>
  <c r="E517" i="1"/>
  <c r="E518" i="1"/>
  <c r="E519" i="1"/>
  <c r="E520" i="1"/>
  <c r="E521" i="1"/>
  <c r="E522" i="1"/>
  <c r="E523" i="1"/>
  <c r="E524" i="1"/>
  <c r="E525" i="1"/>
  <c r="E526" i="1"/>
  <c r="E527" i="1"/>
  <c r="E528" i="1"/>
  <c r="E529" i="1"/>
  <c r="E530" i="1"/>
  <c r="E531" i="1"/>
  <c r="E532" i="1"/>
  <c r="E533" i="1"/>
  <c r="E534" i="1"/>
  <c r="E535" i="1"/>
  <c r="E536" i="1"/>
  <c r="E537" i="1"/>
  <c r="E538" i="1"/>
  <c r="E539" i="1"/>
  <c r="E540" i="1"/>
  <c r="E541" i="1"/>
  <c r="E542" i="1"/>
  <c r="E543" i="1"/>
  <c r="E544" i="1"/>
  <c r="E545" i="1"/>
  <c r="E546" i="1"/>
  <c r="E547" i="1"/>
  <c r="E548" i="1"/>
  <c r="E549" i="1"/>
  <c r="E550" i="1"/>
  <c r="E551" i="1"/>
  <c r="E552" i="1"/>
  <c r="E553" i="1"/>
  <c r="E554" i="1"/>
  <c r="E555" i="1"/>
  <c r="E556" i="1"/>
  <c r="E557" i="1"/>
  <c r="E558" i="1"/>
  <c r="E559" i="1"/>
  <c r="E560" i="1"/>
  <c r="E561" i="1"/>
  <c r="E562" i="1"/>
  <c r="E563" i="1"/>
  <c r="E564" i="1"/>
  <c r="E565" i="1"/>
  <c r="E566" i="1"/>
  <c r="E567" i="1"/>
  <c r="E568" i="1"/>
  <c r="E569" i="1"/>
  <c r="E570" i="1"/>
  <c r="E571" i="1"/>
  <c r="E572" i="1"/>
  <c r="E573" i="1"/>
  <c r="E574" i="1"/>
  <c r="E575" i="1"/>
  <c r="E576" i="1"/>
  <c r="E577" i="1"/>
  <c r="E578" i="1"/>
  <c r="E579" i="1"/>
  <c r="E580" i="1"/>
  <c r="E581" i="1"/>
  <c r="E582" i="1"/>
  <c r="E583" i="1"/>
  <c r="E584" i="1"/>
  <c r="E585" i="1"/>
  <c r="E586" i="1"/>
  <c r="E587" i="1"/>
  <c r="E588" i="1"/>
  <c r="E589" i="1"/>
  <c r="E590" i="1"/>
  <c r="E591" i="1"/>
  <c r="E592" i="1"/>
  <c r="E593" i="1"/>
  <c r="E594" i="1"/>
  <c r="E595" i="1"/>
  <c r="E596" i="1"/>
  <c r="E597" i="1"/>
  <c r="E598" i="1"/>
  <c r="E599" i="1"/>
  <c r="E600" i="1"/>
  <c r="E601" i="1"/>
  <c r="E602" i="1"/>
  <c r="E603" i="1"/>
  <c r="E604" i="1"/>
  <c r="E605" i="1"/>
  <c r="E606" i="1"/>
  <c r="E607" i="1"/>
  <c r="E608" i="1"/>
  <c r="E609" i="1"/>
  <c r="E610" i="1"/>
  <c r="E611" i="1"/>
  <c r="E612" i="1"/>
  <c r="E613" i="1"/>
  <c r="E614" i="1"/>
  <c r="E615" i="1"/>
  <c r="E616" i="1"/>
  <c r="E617" i="1"/>
  <c r="E618" i="1"/>
  <c r="E619" i="1"/>
  <c r="E620" i="1"/>
  <c r="E621" i="1"/>
  <c r="E622" i="1"/>
  <c r="E623" i="1"/>
  <c r="E624" i="1"/>
  <c r="E625" i="1"/>
  <c r="E626" i="1"/>
  <c r="E627" i="1"/>
  <c r="E628" i="1"/>
  <c r="E629" i="1"/>
  <c r="E630" i="1"/>
  <c r="E631" i="1"/>
  <c r="E632" i="1"/>
  <c r="E633" i="1"/>
  <c r="E634" i="1"/>
  <c r="E635" i="1"/>
  <c r="E636" i="1"/>
  <c r="E637" i="1"/>
  <c r="E638" i="1"/>
  <c r="E639" i="1"/>
  <c r="E640" i="1"/>
  <c r="E641" i="1"/>
  <c r="E642" i="1"/>
  <c r="E643" i="1"/>
  <c r="E644" i="1"/>
  <c r="E645" i="1"/>
  <c r="E646" i="1"/>
  <c r="E647" i="1"/>
  <c r="E648" i="1"/>
  <c r="E649" i="1"/>
  <c r="E650" i="1"/>
  <c r="E651" i="1"/>
  <c r="E652" i="1"/>
  <c r="E653" i="1"/>
  <c r="E654" i="1"/>
  <c r="E655" i="1"/>
  <c r="E656" i="1"/>
  <c r="E657" i="1"/>
  <c r="E658" i="1"/>
  <c r="E659" i="1"/>
  <c r="E660" i="1"/>
  <c r="E661" i="1"/>
  <c r="E662" i="1"/>
  <c r="E663" i="1"/>
  <c r="E664" i="1"/>
  <c r="E665" i="1"/>
  <c r="E666" i="1"/>
  <c r="E667" i="1"/>
  <c r="E668" i="1"/>
  <c r="E669" i="1"/>
  <c r="E670" i="1"/>
  <c r="E671" i="1"/>
  <c r="E672" i="1"/>
  <c r="E673" i="1"/>
  <c r="E674" i="1"/>
  <c r="E3" i="1"/>
  <c r="A409" i="1" l="1"/>
  <c r="A73" i="1"/>
</calcChain>
</file>

<file path=xl/comments1.xml><?xml version="1.0" encoding="utf-8"?>
<comments xmlns="http://schemas.openxmlformats.org/spreadsheetml/2006/main">
  <authors>
    <author>Wim Schelstraete</author>
  </authors>
  <commentList>
    <comment ref="H130" authorId="0" shapeId="0">
      <text>
        <r>
          <rPr>
            <b/>
            <sz val="9"/>
            <color indexed="81"/>
            <rFont val="Tahoma"/>
            <family val="2"/>
          </rPr>
          <t>Wim Schelstraete:</t>
        </r>
        <r>
          <rPr>
            <sz val="9"/>
            <color indexed="81"/>
            <rFont val="Tahoma"/>
            <family val="2"/>
          </rPr>
          <t xml:space="preserve">
Excluded from analyses due to mis-injection of the dose</t>
        </r>
      </text>
    </comment>
    <comment ref="H535" authorId="0" shapeId="0">
      <text>
        <r>
          <rPr>
            <b/>
            <sz val="9"/>
            <color indexed="81"/>
            <rFont val="Tahoma"/>
            <family val="2"/>
          </rPr>
          <t>Wim Schelstraete:</t>
        </r>
        <r>
          <rPr>
            <sz val="9"/>
            <color indexed="81"/>
            <rFont val="Tahoma"/>
            <family val="2"/>
          </rPr>
          <t xml:space="preserve">
No data, vomit at dose administration</t>
        </r>
      </text>
    </comment>
  </commentList>
</comments>
</file>

<file path=xl/sharedStrings.xml><?xml version="1.0" encoding="utf-8"?>
<sst xmlns="http://schemas.openxmlformats.org/spreadsheetml/2006/main" count="39" uniqueCount="39">
  <si>
    <t>Pig ID</t>
  </si>
  <si>
    <t>Time</t>
  </si>
  <si>
    <t>IV=0, OR=1</t>
  </si>
  <si>
    <t>Dose (ng)/kg</t>
  </si>
  <si>
    <t>Dose (absolute) (ng)</t>
  </si>
  <si>
    <t>Male=0,Female=1</t>
  </si>
  <si>
    <t>Weight (kg)</t>
  </si>
  <si>
    <t>Concentration Midazolam</t>
  </si>
  <si>
    <t>Concentration OH-MDZ</t>
  </si>
  <si>
    <t>Liver for microsome preparation (g)</t>
  </si>
  <si>
    <t>protein concentration microsomes (µg/mL)</t>
  </si>
  <si>
    <t>Dosis (ng)</t>
  </si>
  <si>
    <t>IV</t>
  </si>
  <si>
    <t>Oraal</t>
  </si>
  <si>
    <t>Varken 1</t>
  </si>
  <si>
    <t>Varken 2</t>
  </si>
  <si>
    <t>Varken 3</t>
  </si>
  <si>
    <t>Varken 4</t>
  </si>
  <si>
    <t>Varken 5</t>
  </si>
  <si>
    <t>Varken 6</t>
  </si>
  <si>
    <t>Varken 7</t>
  </si>
  <si>
    <t>Varken 8</t>
  </si>
  <si>
    <t>Varken 9</t>
  </si>
  <si>
    <t>Varken 10</t>
  </si>
  <si>
    <t>Varken 11</t>
  </si>
  <si>
    <t>Varken 12</t>
  </si>
  <si>
    <t>Varken 13</t>
  </si>
  <si>
    <t>Varken 14</t>
  </si>
  <si>
    <t>Varken 15</t>
  </si>
  <si>
    <t>Varken 16</t>
  </si>
  <si>
    <t>Varken 17</t>
  </si>
  <si>
    <t>Varken 18</t>
  </si>
  <si>
    <t>Varken 19</t>
  </si>
  <si>
    <t>Varken 20</t>
  </si>
  <si>
    <t>Varken 21</t>
  </si>
  <si>
    <t>Varken 22</t>
  </si>
  <si>
    <t>Varken 23</t>
  </si>
  <si>
    <t>Varken 24</t>
  </si>
  <si>
    <t>Influence of ZEA and T-2 on Midazolam dispos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0"/>
      <color rgb="FFFF0000"/>
      <name val="Arial"/>
      <family val="2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0" fontId="2" fillId="0" borderId="0" xfId="0" applyFont="1"/>
    <xf numFmtId="0" fontId="3" fillId="0" borderId="0" xfId="0" applyFont="1" applyAlignment="1">
      <alignment vertical="center" wrapText="1"/>
    </xf>
    <xf numFmtId="0" fontId="4" fillId="0" borderId="0" xfId="0" applyFont="1"/>
    <xf numFmtId="0" fontId="5" fillId="0" borderId="0" xfId="0" applyFont="1"/>
    <xf numFmtId="0" fontId="8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Blad1"/>
  <dimension ref="A1:W674"/>
  <sheetViews>
    <sheetView tabSelected="1" zoomScaleNormal="100" workbookViewId="0">
      <selection activeCell="L6" sqref="L6"/>
    </sheetView>
  </sheetViews>
  <sheetFormatPr defaultRowHeight="14.4" x14ac:dyDescent="0.3"/>
  <cols>
    <col min="1" max="1" width="6" bestFit="1" customWidth="1"/>
    <col min="2" max="2" width="16.44140625" bestFit="1" customWidth="1"/>
    <col min="3" max="3" width="11.33203125" bestFit="1" customWidth="1"/>
    <col min="4" max="4" width="10.44140625" bestFit="1" customWidth="1"/>
    <col min="5" max="5" width="19.109375" bestFit="1" customWidth="1"/>
    <col min="6" max="6" width="12.21875" bestFit="1" customWidth="1"/>
    <col min="7" max="7" width="5.21875" bestFit="1" customWidth="1"/>
    <col min="8" max="8" width="13.88671875" style="5" bestFit="1" customWidth="1"/>
    <col min="9" max="9" width="13.88671875" bestFit="1" customWidth="1"/>
    <col min="10" max="10" width="15.77734375" customWidth="1"/>
    <col min="11" max="11" width="14.88671875" customWidth="1"/>
  </cols>
  <sheetData>
    <row r="1" spans="1:23" x14ac:dyDescent="0.3">
      <c r="A1" s="8" t="s">
        <v>38</v>
      </c>
      <c r="B1" s="8"/>
      <c r="C1" s="8"/>
      <c r="D1" s="8"/>
      <c r="E1" s="8"/>
      <c r="F1" s="8"/>
      <c r="G1" s="8"/>
      <c r="H1" s="8"/>
      <c r="I1" s="8"/>
      <c r="J1" s="8"/>
      <c r="K1" s="8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</row>
    <row r="2" spans="1:23" s="2" customFormat="1" ht="57.6" x14ac:dyDescent="0.3">
      <c r="A2" s="1" t="s">
        <v>0</v>
      </c>
      <c r="B2" s="1" t="s">
        <v>5</v>
      </c>
      <c r="C2" s="1" t="s">
        <v>6</v>
      </c>
      <c r="D2" s="1" t="s">
        <v>2</v>
      </c>
      <c r="E2" s="1" t="s">
        <v>4</v>
      </c>
      <c r="F2" s="1" t="s">
        <v>3</v>
      </c>
      <c r="G2" s="1" t="s">
        <v>1</v>
      </c>
      <c r="H2" s="4" t="s">
        <v>7</v>
      </c>
      <c r="I2" s="1" t="s">
        <v>8</v>
      </c>
      <c r="J2" s="1" t="s">
        <v>9</v>
      </c>
      <c r="K2" s="1" t="s">
        <v>10</v>
      </c>
    </row>
    <row r="3" spans="1:23" x14ac:dyDescent="0.3">
      <c r="A3">
        <v>1</v>
      </c>
      <c r="B3">
        <v>1</v>
      </c>
      <c r="C3">
        <v>15.2</v>
      </c>
      <c r="D3">
        <v>0</v>
      </c>
      <c r="E3">
        <f>IF(C3=0,"",C3*F3)</f>
        <v>547200</v>
      </c>
      <c r="F3">
        <v>36000</v>
      </c>
      <c r="G3">
        <v>0</v>
      </c>
      <c r="J3">
        <v>6</v>
      </c>
      <c r="K3">
        <v>24.016029554226289</v>
      </c>
    </row>
    <row r="4" spans="1:23" x14ac:dyDescent="0.3">
      <c r="A4">
        <v>1</v>
      </c>
      <c r="B4">
        <v>1</v>
      </c>
      <c r="D4">
        <v>0</v>
      </c>
      <c r="E4" t="str">
        <f>IF(C4=0,"",C4*F4)</f>
        <v/>
      </c>
      <c r="G4">
        <v>5</v>
      </c>
      <c r="H4" s="5">
        <v>16.689</v>
      </c>
      <c r="I4">
        <v>0.158</v>
      </c>
    </row>
    <row r="5" spans="1:23" x14ac:dyDescent="0.3">
      <c r="A5">
        <v>1</v>
      </c>
      <c r="B5">
        <v>1</v>
      </c>
      <c r="D5">
        <v>0</v>
      </c>
      <c r="E5" t="str">
        <f>IF(C5=0,"",C5*F5)</f>
        <v/>
      </c>
      <c r="G5">
        <v>10</v>
      </c>
      <c r="H5" s="5">
        <v>11.464</v>
      </c>
      <c r="I5">
        <v>0.188</v>
      </c>
    </row>
    <row r="6" spans="1:23" x14ac:dyDescent="0.3">
      <c r="A6">
        <v>1</v>
      </c>
      <c r="B6">
        <v>1</v>
      </c>
      <c r="D6">
        <v>0</v>
      </c>
      <c r="E6" t="str">
        <f>IF(C6=0,"",C6*F6)</f>
        <v/>
      </c>
      <c r="G6">
        <v>20</v>
      </c>
      <c r="H6" s="5">
        <v>8.3379999999999992</v>
      </c>
      <c r="I6">
        <v>0.248</v>
      </c>
    </row>
    <row r="7" spans="1:23" x14ac:dyDescent="0.3">
      <c r="A7">
        <v>1</v>
      </c>
      <c r="B7">
        <v>1</v>
      </c>
      <c r="D7">
        <v>0</v>
      </c>
      <c r="E7" t="str">
        <f>IF(C7=0,"",C7*F7)</f>
        <v/>
      </c>
      <c r="G7">
        <v>30</v>
      </c>
      <c r="H7" s="5">
        <v>5.0289999999999999</v>
      </c>
      <c r="I7">
        <v>0.215</v>
      </c>
    </row>
    <row r="8" spans="1:23" x14ac:dyDescent="0.3">
      <c r="A8">
        <v>1</v>
      </c>
      <c r="B8">
        <v>1</v>
      </c>
      <c r="D8">
        <v>0</v>
      </c>
      <c r="E8" t="str">
        <f>IF(C8=0,"",C8*F8)</f>
        <v/>
      </c>
      <c r="G8">
        <v>40</v>
      </c>
      <c r="H8" s="5">
        <v>3.42</v>
      </c>
      <c r="I8">
        <v>0.2</v>
      </c>
    </row>
    <row r="9" spans="1:23" x14ac:dyDescent="0.3">
      <c r="A9">
        <v>1</v>
      </c>
      <c r="B9">
        <v>1</v>
      </c>
      <c r="D9">
        <v>0</v>
      </c>
      <c r="E9" t="str">
        <f>IF(C9=0,"",C9*F9)</f>
        <v/>
      </c>
      <c r="G9">
        <v>60</v>
      </c>
      <c r="H9" s="5">
        <v>1.9790000000000001</v>
      </c>
      <c r="I9">
        <v>0.11700000000000001</v>
      </c>
    </row>
    <row r="10" spans="1:23" x14ac:dyDescent="0.3">
      <c r="A10">
        <v>1</v>
      </c>
      <c r="B10">
        <v>1</v>
      </c>
      <c r="D10">
        <v>0</v>
      </c>
      <c r="E10" t="str">
        <f>IF(C10=0,"",C10*F10)</f>
        <v/>
      </c>
      <c r="G10">
        <v>90</v>
      </c>
      <c r="H10" s="5">
        <v>0.97699999999999998</v>
      </c>
    </row>
    <row r="11" spans="1:23" x14ac:dyDescent="0.3">
      <c r="A11">
        <v>1</v>
      </c>
      <c r="B11">
        <v>1</v>
      </c>
      <c r="D11">
        <v>0</v>
      </c>
      <c r="E11" t="str">
        <f>IF(C11=0,"",C11*F11)</f>
        <v/>
      </c>
      <c r="G11">
        <v>120</v>
      </c>
      <c r="H11" s="5">
        <v>0.58699999999999997</v>
      </c>
    </row>
    <row r="12" spans="1:23" x14ac:dyDescent="0.3">
      <c r="A12">
        <v>1</v>
      </c>
      <c r="B12">
        <v>1</v>
      </c>
      <c r="D12">
        <v>0</v>
      </c>
      <c r="E12" t="str">
        <f>IF(C12=0,"",C12*F12)</f>
        <v/>
      </c>
      <c r="G12">
        <v>180</v>
      </c>
      <c r="H12" s="5">
        <v>0.221</v>
      </c>
    </row>
    <row r="13" spans="1:23" x14ac:dyDescent="0.3">
      <c r="A13">
        <v>1</v>
      </c>
      <c r="B13">
        <v>1</v>
      </c>
      <c r="D13">
        <v>0</v>
      </c>
      <c r="E13" t="str">
        <f>IF(C13=0,"",C13*F13)</f>
        <v/>
      </c>
      <c r="G13">
        <v>240</v>
      </c>
      <c r="H13" s="5">
        <v>0.151</v>
      </c>
    </row>
    <row r="14" spans="1:23" x14ac:dyDescent="0.3">
      <c r="A14">
        <v>1</v>
      </c>
      <c r="B14">
        <v>1</v>
      </c>
      <c r="D14">
        <v>0</v>
      </c>
      <c r="E14" t="str">
        <f>IF(C14=0,"",C14*F14)</f>
        <v/>
      </c>
      <c r="G14">
        <v>360</v>
      </c>
    </row>
    <row r="15" spans="1:23" x14ac:dyDescent="0.3">
      <c r="A15">
        <v>1</v>
      </c>
      <c r="B15">
        <v>1</v>
      </c>
      <c r="D15">
        <v>0</v>
      </c>
      <c r="E15" t="str">
        <f>IF(C15=0,"",C15*F15)</f>
        <v/>
      </c>
      <c r="G15">
        <v>480</v>
      </c>
    </row>
    <row r="16" spans="1:23" x14ac:dyDescent="0.3">
      <c r="A16">
        <v>1</v>
      </c>
      <c r="B16">
        <v>1</v>
      </c>
      <c r="D16">
        <v>0</v>
      </c>
      <c r="E16" t="str">
        <f>IF(C16=0,"",C16*F16)</f>
        <v/>
      </c>
      <c r="G16">
        <v>600</v>
      </c>
    </row>
    <row r="17" spans="1:11" x14ac:dyDescent="0.3">
      <c r="A17">
        <v>2</v>
      </c>
      <c r="B17">
        <v>1</v>
      </c>
      <c r="C17">
        <v>13.2</v>
      </c>
      <c r="D17">
        <v>0</v>
      </c>
      <c r="E17">
        <f>IF(C17=0,"",C17*F17)</f>
        <v>475200</v>
      </c>
      <c r="F17">
        <v>36000</v>
      </c>
      <c r="G17">
        <v>0</v>
      </c>
      <c r="J17">
        <v>6.12</v>
      </c>
      <c r="K17">
        <v>15.870527131146455</v>
      </c>
    </row>
    <row r="18" spans="1:11" x14ac:dyDescent="0.3">
      <c r="A18">
        <v>2</v>
      </c>
      <c r="B18">
        <v>1</v>
      </c>
      <c r="D18">
        <v>0</v>
      </c>
      <c r="E18" t="str">
        <f>IF(C18=0,"",C18*F18)</f>
        <v/>
      </c>
      <c r="G18">
        <v>5</v>
      </c>
      <c r="H18" s="5">
        <v>28.663</v>
      </c>
      <c r="I18">
        <v>0.221</v>
      </c>
    </row>
    <row r="19" spans="1:11" x14ac:dyDescent="0.3">
      <c r="A19">
        <v>2</v>
      </c>
      <c r="B19">
        <v>1</v>
      </c>
      <c r="D19">
        <v>0</v>
      </c>
      <c r="E19" t="str">
        <f>IF(C19=0,"",C19*F19)</f>
        <v/>
      </c>
      <c r="G19">
        <v>10</v>
      </c>
      <c r="H19" s="5">
        <v>19.026</v>
      </c>
      <c r="I19">
        <v>0.40899999999999997</v>
      </c>
    </row>
    <row r="20" spans="1:11" x14ac:dyDescent="0.3">
      <c r="A20">
        <v>2</v>
      </c>
      <c r="B20">
        <v>1</v>
      </c>
      <c r="D20">
        <v>0</v>
      </c>
      <c r="E20" t="str">
        <f>IF(C20=0,"",C20*F20)</f>
        <v/>
      </c>
      <c r="G20">
        <v>20</v>
      </c>
      <c r="H20" s="5">
        <v>11.738</v>
      </c>
      <c r="I20">
        <v>0.55500000000000005</v>
      </c>
    </row>
    <row r="21" spans="1:11" x14ac:dyDescent="0.3">
      <c r="A21">
        <v>2</v>
      </c>
      <c r="B21">
        <v>1</v>
      </c>
      <c r="D21">
        <v>0</v>
      </c>
      <c r="E21" t="str">
        <f>IF(C21=0,"",C21*F21)</f>
        <v/>
      </c>
      <c r="G21">
        <v>30</v>
      </c>
      <c r="H21" s="5">
        <v>7.8159999999999998</v>
      </c>
      <c r="I21">
        <v>0.56100000000000005</v>
      </c>
    </row>
    <row r="22" spans="1:11" x14ac:dyDescent="0.3">
      <c r="A22">
        <v>2</v>
      </c>
      <c r="B22">
        <v>1</v>
      </c>
      <c r="D22">
        <v>0</v>
      </c>
      <c r="E22" t="str">
        <f>IF(C22=0,"",C22*F22)</f>
        <v/>
      </c>
      <c r="G22">
        <v>40</v>
      </c>
      <c r="H22" s="5">
        <v>4.798</v>
      </c>
      <c r="I22">
        <v>0.40799999999999997</v>
      </c>
    </row>
    <row r="23" spans="1:11" x14ac:dyDescent="0.3">
      <c r="A23">
        <v>2</v>
      </c>
      <c r="B23">
        <v>1</v>
      </c>
      <c r="D23">
        <v>0</v>
      </c>
      <c r="E23" t="str">
        <f>IF(C23=0,"",C23*F23)</f>
        <v/>
      </c>
      <c r="G23">
        <v>60</v>
      </c>
      <c r="H23" s="5">
        <v>2.7959999999999998</v>
      </c>
      <c r="I23">
        <v>0.311</v>
      </c>
    </row>
    <row r="24" spans="1:11" x14ac:dyDescent="0.3">
      <c r="A24">
        <v>2</v>
      </c>
      <c r="B24">
        <v>1</v>
      </c>
      <c r="D24">
        <v>0</v>
      </c>
      <c r="E24" t="str">
        <f>IF(C24=0,"",C24*F24)</f>
        <v/>
      </c>
      <c r="G24">
        <v>90</v>
      </c>
      <c r="H24" s="5">
        <v>1.4670000000000001</v>
      </c>
      <c r="I24">
        <v>0.184</v>
      </c>
    </row>
    <row r="25" spans="1:11" x14ac:dyDescent="0.3">
      <c r="A25">
        <v>2</v>
      </c>
      <c r="B25">
        <v>1</v>
      </c>
      <c r="D25">
        <v>0</v>
      </c>
      <c r="E25" t="str">
        <f>IF(C25=0,"",C25*F25)</f>
        <v/>
      </c>
      <c r="G25">
        <v>120</v>
      </c>
      <c r="H25" s="5">
        <v>0.66</v>
      </c>
      <c r="I25">
        <v>0.113</v>
      </c>
    </row>
    <row r="26" spans="1:11" x14ac:dyDescent="0.3">
      <c r="A26">
        <v>2</v>
      </c>
      <c r="B26">
        <v>1</v>
      </c>
      <c r="D26">
        <v>0</v>
      </c>
      <c r="E26" t="str">
        <f>IF(C26=0,"",C26*F26)</f>
        <v/>
      </c>
      <c r="G26">
        <v>180</v>
      </c>
      <c r="H26" s="5">
        <v>0.309</v>
      </c>
      <c r="I26">
        <v>0.105</v>
      </c>
    </row>
    <row r="27" spans="1:11" x14ac:dyDescent="0.3">
      <c r="A27">
        <v>2</v>
      </c>
      <c r="B27">
        <v>1</v>
      </c>
      <c r="D27">
        <v>0</v>
      </c>
      <c r="E27" t="str">
        <f>IF(C27=0,"",C27*F27)</f>
        <v/>
      </c>
      <c r="G27">
        <v>240</v>
      </c>
      <c r="H27" s="5">
        <v>0.151</v>
      </c>
    </row>
    <row r="28" spans="1:11" x14ac:dyDescent="0.3">
      <c r="A28">
        <v>2</v>
      </c>
      <c r="B28">
        <v>1</v>
      </c>
      <c r="D28">
        <v>0</v>
      </c>
      <c r="E28" t="str">
        <f>IF(C28=0,"",C28*F28)</f>
        <v/>
      </c>
      <c r="G28">
        <v>360</v>
      </c>
    </row>
    <row r="29" spans="1:11" x14ac:dyDescent="0.3">
      <c r="A29">
        <v>2</v>
      </c>
      <c r="B29">
        <v>1</v>
      </c>
      <c r="D29">
        <v>0</v>
      </c>
      <c r="E29" t="str">
        <f>IF(C29=0,"",C29*F29)</f>
        <v/>
      </c>
      <c r="G29">
        <v>480</v>
      </c>
    </row>
    <row r="30" spans="1:11" x14ac:dyDescent="0.3">
      <c r="A30">
        <v>2</v>
      </c>
      <c r="B30">
        <v>1</v>
      </c>
      <c r="D30">
        <v>0</v>
      </c>
      <c r="E30" t="str">
        <f>IF(C30=0,"",C30*F30)</f>
        <v/>
      </c>
      <c r="G30">
        <v>600</v>
      </c>
      <c r="I30">
        <v>0.19500000000000001</v>
      </c>
    </row>
    <row r="31" spans="1:11" x14ac:dyDescent="0.3">
      <c r="A31">
        <v>3</v>
      </c>
      <c r="B31">
        <v>1</v>
      </c>
      <c r="C31">
        <v>15.2</v>
      </c>
      <c r="D31">
        <v>0</v>
      </c>
      <c r="E31">
        <f>IF(C31=0,"",C31*F31)</f>
        <v>547200</v>
      </c>
      <c r="F31">
        <v>36000</v>
      </c>
      <c r="G31">
        <v>0</v>
      </c>
      <c r="J31">
        <v>6.06</v>
      </c>
      <c r="K31">
        <v>19.916026685377808</v>
      </c>
    </row>
    <row r="32" spans="1:11" x14ac:dyDescent="0.3">
      <c r="A32">
        <v>3</v>
      </c>
      <c r="B32">
        <v>1</v>
      </c>
      <c r="D32">
        <v>0</v>
      </c>
      <c r="E32" t="str">
        <f>IF(C32=0,"",C32*F32)</f>
        <v/>
      </c>
      <c r="G32">
        <v>5</v>
      </c>
      <c r="H32" s="5">
        <v>25.027999999999999</v>
      </c>
    </row>
    <row r="33" spans="1:11" x14ac:dyDescent="0.3">
      <c r="A33">
        <v>3</v>
      </c>
      <c r="B33">
        <v>1</v>
      </c>
      <c r="D33">
        <v>0</v>
      </c>
      <c r="E33" t="str">
        <f>IF(C33=0,"",C33*F33)</f>
        <v/>
      </c>
      <c r="G33">
        <v>10</v>
      </c>
      <c r="H33" s="5">
        <v>22.248999999999999</v>
      </c>
      <c r="I33">
        <v>0.17799999999999999</v>
      </c>
    </row>
    <row r="34" spans="1:11" x14ac:dyDescent="0.3">
      <c r="A34">
        <v>3</v>
      </c>
      <c r="B34">
        <v>1</v>
      </c>
      <c r="D34">
        <v>0</v>
      </c>
      <c r="E34" t="str">
        <f>IF(C34=0,"",C34*F34)</f>
        <v/>
      </c>
      <c r="G34">
        <v>20</v>
      </c>
      <c r="H34" s="5">
        <v>13.09</v>
      </c>
      <c r="I34">
        <v>0.24199999999999999</v>
      </c>
    </row>
    <row r="35" spans="1:11" x14ac:dyDescent="0.3">
      <c r="A35">
        <v>3</v>
      </c>
      <c r="B35">
        <v>1</v>
      </c>
      <c r="D35">
        <v>0</v>
      </c>
      <c r="E35" t="str">
        <f>IF(C35=0,"",C35*F35)</f>
        <v/>
      </c>
      <c r="G35">
        <v>30</v>
      </c>
      <c r="H35" s="5">
        <v>7.9850000000000003</v>
      </c>
      <c r="I35">
        <v>0.32300000000000001</v>
      </c>
    </row>
    <row r="36" spans="1:11" x14ac:dyDescent="0.3">
      <c r="A36">
        <v>3</v>
      </c>
      <c r="B36">
        <v>1</v>
      </c>
      <c r="D36">
        <v>0</v>
      </c>
      <c r="E36" t="str">
        <f>IF(C36=0,"",C36*F36)</f>
        <v/>
      </c>
      <c r="G36">
        <v>40</v>
      </c>
      <c r="H36" s="5">
        <v>5.5430000000000001</v>
      </c>
      <c r="I36">
        <v>0.18</v>
      </c>
    </row>
    <row r="37" spans="1:11" x14ac:dyDescent="0.3">
      <c r="A37">
        <v>3</v>
      </c>
      <c r="B37">
        <v>1</v>
      </c>
      <c r="D37">
        <v>0</v>
      </c>
      <c r="E37" t="str">
        <f>IF(C37=0,"",C37*F37)</f>
        <v/>
      </c>
      <c r="G37">
        <v>60</v>
      </c>
      <c r="H37" s="5">
        <v>3.593</v>
      </c>
      <c r="I37">
        <v>0.18099999999999999</v>
      </c>
    </row>
    <row r="38" spans="1:11" x14ac:dyDescent="0.3">
      <c r="A38">
        <v>3</v>
      </c>
      <c r="B38">
        <v>1</v>
      </c>
      <c r="D38">
        <v>0</v>
      </c>
      <c r="E38" t="str">
        <f>IF(C38=0,"",C38*F38)</f>
        <v/>
      </c>
      <c r="G38">
        <v>90</v>
      </c>
      <c r="H38" s="5">
        <v>1.246</v>
      </c>
      <c r="I38">
        <v>0.23699999999999999</v>
      </c>
    </row>
    <row r="39" spans="1:11" x14ac:dyDescent="0.3">
      <c r="A39">
        <v>3</v>
      </c>
      <c r="B39">
        <v>1</v>
      </c>
      <c r="D39">
        <v>0</v>
      </c>
      <c r="E39" t="str">
        <f>IF(C39=0,"",C39*F39)</f>
        <v/>
      </c>
      <c r="G39">
        <v>120</v>
      </c>
      <c r="H39" s="5">
        <v>0.46100000000000002</v>
      </c>
      <c r="I39">
        <v>0.113</v>
      </c>
    </row>
    <row r="40" spans="1:11" x14ac:dyDescent="0.3">
      <c r="A40">
        <v>3</v>
      </c>
      <c r="B40">
        <v>1</v>
      </c>
      <c r="D40">
        <v>0</v>
      </c>
      <c r="E40" t="str">
        <f>IF(C40=0,"",C40*F40)</f>
        <v/>
      </c>
      <c r="G40">
        <v>180</v>
      </c>
      <c r="H40" s="5">
        <v>0.19900000000000001</v>
      </c>
    </row>
    <row r="41" spans="1:11" x14ac:dyDescent="0.3">
      <c r="A41">
        <v>3</v>
      </c>
      <c r="B41">
        <v>1</v>
      </c>
      <c r="D41">
        <v>0</v>
      </c>
      <c r="E41" t="str">
        <f>IF(C41=0,"",C41*F41)</f>
        <v/>
      </c>
      <c r="G41">
        <v>240</v>
      </c>
      <c r="I41">
        <v>8.2000000000000003E-2</v>
      </c>
    </row>
    <row r="42" spans="1:11" x14ac:dyDescent="0.3">
      <c r="A42">
        <v>3</v>
      </c>
      <c r="B42">
        <v>1</v>
      </c>
      <c r="D42">
        <v>0</v>
      </c>
      <c r="E42" t="str">
        <f>IF(C42=0,"",C42*F42)</f>
        <v/>
      </c>
      <c r="G42">
        <v>360</v>
      </c>
    </row>
    <row r="43" spans="1:11" x14ac:dyDescent="0.3">
      <c r="A43">
        <v>3</v>
      </c>
      <c r="B43">
        <v>1</v>
      </c>
      <c r="D43">
        <v>0</v>
      </c>
      <c r="E43" t="str">
        <f>IF(C43=0,"",C43*F43)</f>
        <v/>
      </c>
      <c r="G43">
        <v>480</v>
      </c>
    </row>
    <row r="44" spans="1:11" x14ac:dyDescent="0.3">
      <c r="A44">
        <v>3</v>
      </c>
      <c r="B44">
        <v>1</v>
      </c>
      <c r="D44">
        <v>0</v>
      </c>
      <c r="E44" t="str">
        <f>IF(C44=0,"",C44*F44)</f>
        <v/>
      </c>
      <c r="G44">
        <v>600</v>
      </c>
      <c r="I44" s="6"/>
    </row>
    <row r="45" spans="1:11" x14ac:dyDescent="0.3">
      <c r="A45">
        <v>4</v>
      </c>
      <c r="B45">
        <v>1</v>
      </c>
      <c r="C45">
        <v>16.2</v>
      </c>
      <c r="D45">
        <v>0</v>
      </c>
      <c r="E45">
        <f>IF(C45=0,"",C45*F45)</f>
        <v>583200</v>
      </c>
      <c r="F45">
        <v>36000</v>
      </c>
      <c r="G45">
        <v>0</v>
      </c>
      <c r="J45">
        <v>6.18</v>
      </c>
      <c r="K45">
        <v>19.977943738159993</v>
      </c>
    </row>
    <row r="46" spans="1:11" x14ac:dyDescent="0.3">
      <c r="A46">
        <v>4</v>
      </c>
      <c r="B46">
        <v>1</v>
      </c>
      <c r="D46">
        <v>0</v>
      </c>
      <c r="E46" t="str">
        <f>IF(C46=0,"",C46*F46)</f>
        <v/>
      </c>
      <c r="G46">
        <v>5</v>
      </c>
      <c r="H46" s="5">
        <v>17.172000000000001</v>
      </c>
      <c r="I46">
        <v>0.11799999999999999</v>
      </c>
    </row>
    <row r="47" spans="1:11" x14ac:dyDescent="0.3">
      <c r="A47">
        <v>4</v>
      </c>
      <c r="B47">
        <v>1</v>
      </c>
      <c r="D47">
        <v>0</v>
      </c>
      <c r="E47" t="str">
        <f>IF(C47=0,"",C47*F47)</f>
        <v/>
      </c>
      <c r="G47">
        <v>10</v>
      </c>
      <c r="H47" s="5">
        <v>17.233000000000001</v>
      </c>
      <c r="I47">
        <v>0.157</v>
      </c>
    </row>
    <row r="48" spans="1:11" x14ac:dyDescent="0.3">
      <c r="A48">
        <v>4</v>
      </c>
      <c r="B48">
        <v>1</v>
      </c>
      <c r="D48">
        <v>0</v>
      </c>
      <c r="E48" t="str">
        <f>IF(C48=0,"",C48*F48)</f>
        <v/>
      </c>
      <c r="G48">
        <v>20</v>
      </c>
      <c r="H48" s="5">
        <v>9.2889999999999997</v>
      </c>
      <c r="I48">
        <v>0.159</v>
      </c>
    </row>
    <row r="49" spans="1:11" x14ac:dyDescent="0.3">
      <c r="A49">
        <v>4</v>
      </c>
      <c r="B49">
        <v>1</v>
      </c>
      <c r="D49">
        <v>0</v>
      </c>
      <c r="E49" t="str">
        <f>IF(C49=0,"",C49*F49)</f>
        <v/>
      </c>
      <c r="G49">
        <v>30</v>
      </c>
      <c r="H49" s="5">
        <v>6.5250000000000004</v>
      </c>
      <c r="I49">
        <v>0.29399999999999998</v>
      </c>
    </row>
    <row r="50" spans="1:11" x14ac:dyDescent="0.3">
      <c r="A50">
        <v>4</v>
      </c>
      <c r="B50">
        <v>1</v>
      </c>
      <c r="D50">
        <v>0</v>
      </c>
      <c r="E50" t="str">
        <f>IF(C50=0,"",C50*F50)</f>
        <v/>
      </c>
      <c r="G50">
        <v>40</v>
      </c>
      <c r="H50" s="5">
        <v>5.2149999999999999</v>
      </c>
      <c r="I50">
        <v>0.19800000000000001</v>
      </c>
    </row>
    <row r="51" spans="1:11" x14ac:dyDescent="0.3">
      <c r="A51">
        <v>4</v>
      </c>
      <c r="B51">
        <v>1</v>
      </c>
      <c r="D51">
        <v>0</v>
      </c>
      <c r="E51" t="str">
        <f>IF(C51=0,"",C51*F51)</f>
        <v/>
      </c>
      <c r="G51">
        <v>60</v>
      </c>
      <c r="H51" s="5">
        <v>3.6059999999999999</v>
      </c>
      <c r="I51">
        <v>0.24199999999999999</v>
      </c>
    </row>
    <row r="52" spans="1:11" x14ac:dyDescent="0.3">
      <c r="A52">
        <v>4</v>
      </c>
      <c r="B52">
        <v>1</v>
      </c>
      <c r="D52">
        <v>0</v>
      </c>
      <c r="E52" t="str">
        <f>IF(C52=0,"",C52*F52)</f>
        <v/>
      </c>
      <c r="G52">
        <v>90</v>
      </c>
      <c r="H52" s="5">
        <v>1.4139999999999999</v>
      </c>
      <c r="I52">
        <v>0.126</v>
      </c>
    </row>
    <row r="53" spans="1:11" x14ac:dyDescent="0.3">
      <c r="A53">
        <v>4</v>
      </c>
      <c r="B53">
        <v>1</v>
      </c>
      <c r="D53">
        <v>0</v>
      </c>
      <c r="E53" t="str">
        <f>IF(C53=0,"",C53*F53)</f>
        <v/>
      </c>
      <c r="G53">
        <v>120</v>
      </c>
      <c r="H53" s="5">
        <v>0.93400000000000005</v>
      </c>
      <c r="I53">
        <v>0.08</v>
      </c>
    </row>
    <row r="54" spans="1:11" x14ac:dyDescent="0.3">
      <c r="A54">
        <v>4</v>
      </c>
      <c r="B54">
        <v>1</v>
      </c>
      <c r="D54">
        <v>0</v>
      </c>
      <c r="E54" t="str">
        <f>IF(C54=0,"",C54*F54)</f>
        <v/>
      </c>
      <c r="G54">
        <v>180</v>
      </c>
      <c r="H54" s="5">
        <v>0.32800000000000001</v>
      </c>
    </row>
    <row r="55" spans="1:11" x14ac:dyDescent="0.3">
      <c r="A55">
        <v>4</v>
      </c>
      <c r="B55">
        <v>1</v>
      </c>
      <c r="D55">
        <v>0</v>
      </c>
      <c r="E55" t="str">
        <f>IF(C55=0,"",C55*F55)</f>
        <v/>
      </c>
      <c r="G55">
        <v>240</v>
      </c>
      <c r="H55" s="5">
        <v>0.16</v>
      </c>
      <c r="I55">
        <v>0.107</v>
      </c>
    </row>
    <row r="56" spans="1:11" x14ac:dyDescent="0.3">
      <c r="A56">
        <v>4</v>
      </c>
      <c r="B56">
        <v>1</v>
      </c>
      <c r="D56">
        <v>0</v>
      </c>
      <c r="E56" t="str">
        <f>IF(C56=0,"",C56*F56)</f>
        <v/>
      </c>
      <c r="G56">
        <v>360</v>
      </c>
    </row>
    <row r="57" spans="1:11" x14ac:dyDescent="0.3">
      <c r="A57">
        <v>4</v>
      </c>
      <c r="B57">
        <v>1</v>
      </c>
      <c r="D57">
        <v>0</v>
      </c>
      <c r="E57" t="str">
        <f>IF(C57=0,"",C57*F57)</f>
        <v/>
      </c>
      <c r="G57">
        <v>480</v>
      </c>
    </row>
    <row r="58" spans="1:11" x14ac:dyDescent="0.3">
      <c r="A58">
        <v>4</v>
      </c>
      <c r="B58">
        <v>1</v>
      </c>
      <c r="D58">
        <v>0</v>
      </c>
      <c r="E58" t="str">
        <f>IF(C58=0,"",C58*F58)</f>
        <v/>
      </c>
      <c r="G58">
        <v>600</v>
      </c>
      <c r="H58" s="5">
        <v>0.13800000000000001</v>
      </c>
      <c r="I58">
        <v>0.19700000000000001</v>
      </c>
    </row>
    <row r="59" spans="1:11" x14ac:dyDescent="0.3">
      <c r="A59">
        <v>5</v>
      </c>
      <c r="B59">
        <v>0</v>
      </c>
      <c r="C59">
        <v>13.6</v>
      </c>
      <c r="D59">
        <v>0</v>
      </c>
      <c r="E59">
        <f>IF(C59=0,"",C59*F59)</f>
        <v>489600</v>
      </c>
      <c r="F59">
        <v>36000</v>
      </c>
      <c r="G59">
        <v>0</v>
      </c>
      <c r="J59">
        <v>6</v>
      </c>
      <c r="K59">
        <v>16.36890353140523</v>
      </c>
    </row>
    <row r="60" spans="1:11" x14ac:dyDescent="0.3">
      <c r="A60">
        <v>5</v>
      </c>
      <c r="B60">
        <v>0</v>
      </c>
      <c r="D60">
        <v>0</v>
      </c>
      <c r="E60" t="str">
        <f>IF(C60=0,"",C60*F60)</f>
        <v/>
      </c>
      <c r="G60">
        <v>5</v>
      </c>
      <c r="H60" s="5">
        <v>20.574999999999999</v>
      </c>
      <c r="I60">
        <v>0.20399999999999999</v>
      </c>
    </row>
    <row r="61" spans="1:11" x14ac:dyDescent="0.3">
      <c r="A61">
        <v>5</v>
      </c>
      <c r="B61">
        <v>0</v>
      </c>
      <c r="D61">
        <v>0</v>
      </c>
      <c r="E61" t="str">
        <f>IF(C61=0,"",C61*F61)</f>
        <v/>
      </c>
      <c r="G61">
        <v>10</v>
      </c>
      <c r="H61" s="5">
        <v>21.873000000000001</v>
      </c>
      <c r="I61">
        <v>0.33800000000000002</v>
      </c>
    </row>
    <row r="62" spans="1:11" x14ac:dyDescent="0.3">
      <c r="A62">
        <v>5</v>
      </c>
      <c r="B62">
        <v>0</v>
      </c>
      <c r="D62">
        <v>0</v>
      </c>
      <c r="E62" t="str">
        <f>IF(C62=0,"",C62*F62)</f>
        <v/>
      </c>
      <c r="G62">
        <v>20</v>
      </c>
      <c r="H62" s="5">
        <v>10.737</v>
      </c>
      <c r="I62">
        <v>0.33200000000000002</v>
      </c>
    </row>
    <row r="63" spans="1:11" x14ac:dyDescent="0.3">
      <c r="A63">
        <v>5</v>
      </c>
      <c r="B63">
        <v>0</v>
      </c>
      <c r="D63">
        <v>0</v>
      </c>
      <c r="E63" t="str">
        <f>IF(C63=0,"",C63*F63)</f>
        <v/>
      </c>
      <c r="G63">
        <v>30</v>
      </c>
      <c r="H63" s="5">
        <v>7.2839999999999998</v>
      </c>
      <c r="I63">
        <v>0.378</v>
      </c>
    </row>
    <row r="64" spans="1:11" x14ac:dyDescent="0.3">
      <c r="A64">
        <v>5</v>
      </c>
      <c r="B64">
        <v>0</v>
      </c>
      <c r="D64">
        <v>0</v>
      </c>
      <c r="E64" t="str">
        <f>IF(C64=0,"",C64*F64)</f>
        <v/>
      </c>
      <c r="G64">
        <v>40</v>
      </c>
      <c r="H64" s="5">
        <v>4.41</v>
      </c>
      <c r="I64">
        <v>0.27500000000000002</v>
      </c>
    </row>
    <row r="65" spans="1:11" x14ac:dyDescent="0.3">
      <c r="A65">
        <v>5</v>
      </c>
      <c r="B65">
        <v>0</v>
      </c>
      <c r="D65">
        <v>0</v>
      </c>
      <c r="E65" t="str">
        <f>IF(C65=0,"",C65*F65)</f>
        <v/>
      </c>
      <c r="G65">
        <v>60</v>
      </c>
      <c r="H65" s="5">
        <v>2.5369999999999999</v>
      </c>
      <c r="I65">
        <v>0.13900000000000001</v>
      </c>
    </row>
    <row r="66" spans="1:11" x14ac:dyDescent="0.3">
      <c r="A66">
        <v>5</v>
      </c>
      <c r="B66">
        <v>0</v>
      </c>
      <c r="D66">
        <v>0</v>
      </c>
      <c r="E66" t="str">
        <f>IF(C66=0,"",C66*F66)</f>
        <v/>
      </c>
      <c r="G66">
        <v>90</v>
      </c>
      <c r="H66" s="5">
        <v>1.014</v>
      </c>
      <c r="I66">
        <v>9.5000000000000001E-2</v>
      </c>
    </row>
    <row r="67" spans="1:11" x14ac:dyDescent="0.3">
      <c r="A67">
        <v>5</v>
      </c>
      <c r="B67">
        <v>0</v>
      </c>
      <c r="D67">
        <v>0</v>
      </c>
      <c r="E67" t="str">
        <f>IF(C67=0,"",C67*F67)</f>
        <v/>
      </c>
      <c r="G67">
        <v>120</v>
      </c>
      <c r="H67" s="5">
        <v>0.66600000000000004</v>
      </c>
    </row>
    <row r="68" spans="1:11" x14ac:dyDescent="0.3">
      <c r="A68">
        <v>5</v>
      </c>
      <c r="B68">
        <v>0</v>
      </c>
      <c r="D68">
        <v>0</v>
      </c>
      <c r="E68" t="str">
        <f>IF(C68=0,"",C68*F68)</f>
        <v/>
      </c>
      <c r="G68">
        <v>180</v>
      </c>
      <c r="H68" s="5">
        <v>0.38300000000000001</v>
      </c>
    </row>
    <row r="69" spans="1:11" x14ac:dyDescent="0.3">
      <c r="A69">
        <v>5</v>
      </c>
      <c r="B69">
        <v>0</v>
      </c>
      <c r="D69">
        <v>0</v>
      </c>
      <c r="E69" t="str">
        <f>IF(C69=0,"",C69*F69)</f>
        <v/>
      </c>
      <c r="G69">
        <v>240</v>
      </c>
      <c r="H69" s="5">
        <v>0.16</v>
      </c>
    </row>
    <row r="70" spans="1:11" x14ac:dyDescent="0.3">
      <c r="A70">
        <v>5</v>
      </c>
      <c r="B70">
        <v>0</v>
      </c>
      <c r="D70">
        <v>0</v>
      </c>
      <c r="E70" t="str">
        <f>IF(C70=0,"",C70*F70)</f>
        <v/>
      </c>
      <c r="G70">
        <v>360</v>
      </c>
    </row>
    <row r="71" spans="1:11" x14ac:dyDescent="0.3">
      <c r="A71">
        <v>5</v>
      </c>
      <c r="B71">
        <v>0</v>
      </c>
      <c r="D71">
        <v>0</v>
      </c>
      <c r="E71" t="str">
        <f>IF(C71=0,"",C71*F71)</f>
        <v/>
      </c>
      <c r="G71">
        <v>480</v>
      </c>
    </row>
    <row r="72" spans="1:11" x14ac:dyDescent="0.3">
      <c r="A72">
        <v>5</v>
      </c>
      <c r="B72">
        <v>0</v>
      </c>
      <c r="D72">
        <v>0</v>
      </c>
      <c r="E72" t="str">
        <f>IF(C72=0,"",C72*F72)</f>
        <v/>
      </c>
      <c r="G72">
        <v>600</v>
      </c>
    </row>
    <row r="73" spans="1:11" x14ac:dyDescent="0.3">
      <c r="A73">
        <f>6</f>
        <v>6</v>
      </c>
      <c r="B73">
        <v>0</v>
      </c>
      <c r="C73">
        <v>13.6</v>
      </c>
      <c r="D73">
        <v>0</v>
      </c>
      <c r="E73">
        <f>IF(C73=0,"",C73*F73)</f>
        <v>489600</v>
      </c>
      <c r="F73">
        <v>36000</v>
      </c>
      <c r="G73">
        <v>0</v>
      </c>
      <c r="J73">
        <v>6.14</v>
      </c>
      <c r="K73">
        <v>23.434036176743252</v>
      </c>
    </row>
    <row r="74" spans="1:11" x14ac:dyDescent="0.3">
      <c r="A74">
        <v>6</v>
      </c>
      <c r="B74">
        <v>0</v>
      </c>
      <c r="D74">
        <v>0</v>
      </c>
      <c r="E74" t="str">
        <f>IF(C74=0,"",C74*F74)</f>
        <v/>
      </c>
      <c r="G74">
        <v>5</v>
      </c>
      <c r="H74" s="5">
        <v>18.141999999999999</v>
      </c>
      <c r="I74">
        <v>0.113</v>
      </c>
    </row>
    <row r="75" spans="1:11" x14ac:dyDescent="0.3">
      <c r="A75">
        <v>6</v>
      </c>
      <c r="B75">
        <v>0</v>
      </c>
      <c r="D75">
        <v>0</v>
      </c>
      <c r="E75" t="str">
        <f>IF(C75=0,"",C75*F75)</f>
        <v/>
      </c>
      <c r="G75">
        <v>10</v>
      </c>
      <c r="H75" s="5">
        <v>15.827999999999999</v>
      </c>
      <c r="I75">
        <v>0.155</v>
      </c>
    </row>
    <row r="76" spans="1:11" x14ac:dyDescent="0.3">
      <c r="A76">
        <v>6</v>
      </c>
      <c r="B76">
        <v>0</v>
      </c>
      <c r="D76">
        <v>0</v>
      </c>
      <c r="E76" t="str">
        <f>IF(C76=0,"",C76*F76)</f>
        <v/>
      </c>
      <c r="G76">
        <v>20</v>
      </c>
      <c r="H76" s="5">
        <v>6.8419999999999996</v>
      </c>
      <c r="I76">
        <v>0.28699999999999998</v>
      </c>
    </row>
    <row r="77" spans="1:11" x14ac:dyDescent="0.3">
      <c r="A77">
        <v>6</v>
      </c>
      <c r="B77">
        <v>0</v>
      </c>
      <c r="D77">
        <v>0</v>
      </c>
      <c r="E77" t="str">
        <f>IF(C77=0,"",C77*F77)</f>
        <v/>
      </c>
      <c r="G77">
        <v>30</v>
      </c>
      <c r="H77" s="5">
        <v>5.7759999999999998</v>
      </c>
      <c r="I77">
        <v>0.26900000000000002</v>
      </c>
    </row>
    <row r="78" spans="1:11" x14ac:dyDescent="0.3">
      <c r="A78">
        <v>6</v>
      </c>
      <c r="B78">
        <v>0</v>
      </c>
      <c r="D78">
        <v>0</v>
      </c>
      <c r="E78" t="str">
        <f>IF(C78=0,"",C78*F78)</f>
        <v/>
      </c>
      <c r="G78">
        <v>40</v>
      </c>
      <c r="H78" s="5">
        <v>4.4569999999999999</v>
      </c>
      <c r="I78">
        <v>0.17899999999999999</v>
      </c>
    </row>
    <row r="79" spans="1:11" x14ac:dyDescent="0.3">
      <c r="A79">
        <v>6</v>
      </c>
      <c r="B79">
        <v>0</v>
      </c>
      <c r="D79">
        <v>0</v>
      </c>
      <c r="E79" t="str">
        <f>IF(C79=0,"",C79*F79)</f>
        <v/>
      </c>
      <c r="G79">
        <v>60</v>
      </c>
      <c r="H79" s="5">
        <v>2.2719999999999998</v>
      </c>
      <c r="I79">
        <v>0.13800000000000001</v>
      </c>
    </row>
    <row r="80" spans="1:11" x14ac:dyDescent="0.3">
      <c r="A80">
        <v>6</v>
      </c>
      <c r="B80">
        <v>0</v>
      </c>
      <c r="D80">
        <v>0</v>
      </c>
      <c r="E80" t="str">
        <f>IF(C80=0,"",C80*F80)</f>
        <v/>
      </c>
      <c r="G80">
        <v>90</v>
      </c>
      <c r="H80" s="5">
        <v>1.383</v>
      </c>
      <c r="I80">
        <v>0.17100000000000001</v>
      </c>
    </row>
    <row r="81" spans="1:11" x14ac:dyDescent="0.3">
      <c r="A81">
        <v>6</v>
      </c>
      <c r="B81">
        <v>0</v>
      </c>
      <c r="D81">
        <v>0</v>
      </c>
      <c r="E81" t="str">
        <f>IF(C81=0,"",C81*F81)</f>
        <v/>
      </c>
      <c r="G81">
        <v>120</v>
      </c>
      <c r="H81" s="5">
        <v>0.59199999999999997</v>
      </c>
      <c r="I81">
        <v>0.125</v>
      </c>
    </row>
    <row r="82" spans="1:11" x14ac:dyDescent="0.3">
      <c r="A82">
        <v>6</v>
      </c>
      <c r="B82">
        <v>0</v>
      </c>
      <c r="D82">
        <v>0</v>
      </c>
      <c r="E82" t="str">
        <f>IF(C82=0,"",C82*F82)</f>
        <v/>
      </c>
      <c r="G82">
        <v>180</v>
      </c>
      <c r="H82" s="5">
        <v>0.35799999999999998</v>
      </c>
      <c r="I82">
        <v>0.107</v>
      </c>
    </row>
    <row r="83" spans="1:11" x14ac:dyDescent="0.3">
      <c r="A83">
        <v>6</v>
      </c>
      <c r="B83">
        <v>0</v>
      </c>
      <c r="D83">
        <v>0</v>
      </c>
      <c r="E83" t="str">
        <f>IF(C83=0,"",C83*F83)</f>
        <v/>
      </c>
      <c r="G83">
        <v>240</v>
      </c>
      <c r="H83" s="5">
        <v>0.189</v>
      </c>
      <c r="I83">
        <v>0.111</v>
      </c>
    </row>
    <row r="84" spans="1:11" x14ac:dyDescent="0.3">
      <c r="A84">
        <v>6</v>
      </c>
      <c r="B84">
        <v>0</v>
      </c>
      <c r="D84">
        <v>0</v>
      </c>
      <c r="E84" t="str">
        <f>IF(C84=0,"",C84*F84)</f>
        <v/>
      </c>
      <c r="G84">
        <v>360</v>
      </c>
    </row>
    <row r="85" spans="1:11" x14ac:dyDescent="0.3">
      <c r="A85">
        <v>6</v>
      </c>
      <c r="B85">
        <v>0</v>
      </c>
      <c r="D85">
        <v>0</v>
      </c>
      <c r="E85" t="str">
        <f>IF(C85=0,"",C85*F85)</f>
        <v/>
      </c>
      <c r="G85">
        <v>480</v>
      </c>
    </row>
    <row r="86" spans="1:11" x14ac:dyDescent="0.3">
      <c r="A86">
        <v>6</v>
      </c>
      <c r="B86">
        <v>0</v>
      </c>
      <c r="D86">
        <v>0</v>
      </c>
      <c r="E86" t="str">
        <f>IF(C86=0,"",C86*F86)</f>
        <v/>
      </c>
      <c r="G86">
        <v>600</v>
      </c>
      <c r="I86">
        <v>0.11</v>
      </c>
    </row>
    <row r="87" spans="1:11" x14ac:dyDescent="0.3">
      <c r="A87">
        <v>7</v>
      </c>
      <c r="B87">
        <v>0</v>
      </c>
      <c r="C87">
        <v>13.6</v>
      </c>
      <c r="D87">
        <v>0</v>
      </c>
      <c r="E87">
        <f>IF(C87=0,"",C87*F87)</f>
        <v>489600</v>
      </c>
      <c r="F87">
        <v>36000</v>
      </c>
      <c r="G87">
        <v>0</v>
      </c>
      <c r="J87">
        <v>6.16</v>
      </c>
      <c r="K87">
        <v>17.315511196583675</v>
      </c>
    </row>
    <row r="88" spans="1:11" x14ac:dyDescent="0.3">
      <c r="A88">
        <v>7</v>
      </c>
      <c r="B88">
        <v>0</v>
      </c>
      <c r="D88">
        <v>0</v>
      </c>
      <c r="E88" t="str">
        <f>IF(C88=0,"",C88*F88)</f>
        <v/>
      </c>
      <c r="G88">
        <v>5</v>
      </c>
      <c r="H88" s="5">
        <v>14.401999999999999</v>
      </c>
      <c r="I88">
        <v>0.221</v>
      </c>
    </row>
    <row r="89" spans="1:11" x14ac:dyDescent="0.3">
      <c r="A89">
        <v>7</v>
      </c>
      <c r="B89">
        <v>0</v>
      </c>
      <c r="D89">
        <v>0</v>
      </c>
      <c r="E89" t="str">
        <f>IF(C89=0,"",C89*F89)</f>
        <v/>
      </c>
      <c r="G89">
        <v>10</v>
      </c>
      <c r="H89" s="5">
        <v>14.022</v>
      </c>
      <c r="I89">
        <v>0.187</v>
      </c>
    </row>
    <row r="90" spans="1:11" x14ac:dyDescent="0.3">
      <c r="A90">
        <v>7</v>
      </c>
      <c r="B90">
        <v>0</v>
      </c>
      <c r="D90">
        <v>0</v>
      </c>
      <c r="E90" t="str">
        <f>IF(C90=0,"",C90*F90)</f>
        <v/>
      </c>
      <c r="G90">
        <v>20</v>
      </c>
      <c r="H90" s="5">
        <v>9.2850000000000001</v>
      </c>
      <c r="I90">
        <v>0.23100000000000001</v>
      </c>
    </row>
    <row r="91" spans="1:11" x14ac:dyDescent="0.3">
      <c r="A91">
        <v>7</v>
      </c>
      <c r="B91">
        <v>0</v>
      </c>
      <c r="D91">
        <v>0</v>
      </c>
      <c r="E91" t="str">
        <f>IF(C91=0,"",C91*F91)</f>
        <v/>
      </c>
      <c r="G91">
        <v>30</v>
      </c>
      <c r="H91" s="5">
        <v>5.8419999999999996</v>
      </c>
      <c r="I91">
        <v>0.33700000000000002</v>
      </c>
    </row>
    <row r="92" spans="1:11" x14ac:dyDescent="0.3">
      <c r="A92">
        <v>7</v>
      </c>
      <c r="B92">
        <v>0</v>
      </c>
      <c r="D92">
        <v>0</v>
      </c>
      <c r="E92" t="str">
        <f>IF(C92=0,"",C92*F92)</f>
        <v/>
      </c>
      <c r="G92">
        <v>40</v>
      </c>
      <c r="H92" s="5">
        <v>4.5780000000000003</v>
      </c>
      <c r="I92">
        <v>0.23400000000000001</v>
      </c>
    </row>
    <row r="93" spans="1:11" x14ac:dyDescent="0.3">
      <c r="A93">
        <v>7</v>
      </c>
      <c r="B93">
        <v>0</v>
      </c>
      <c r="D93">
        <v>0</v>
      </c>
      <c r="E93" t="str">
        <f>IF(C93=0,"",C93*F93)</f>
        <v/>
      </c>
      <c r="G93">
        <v>60</v>
      </c>
      <c r="H93" s="5">
        <v>3.25</v>
      </c>
      <c r="I93">
        <v>0.13900000000000001</v>
      </c>
    </row>
    <row r="94" spans="1:11" x14ac:dyDescent="0.3">
      <c r="A94">
        <v>7</v>
      </c>
      <c r="B94">
        <v>0</v>
      </c>
      <c r="D94">
        <v>0</v>
      </c>
      <c r="E94" t="str">
        <f>IF(C94=0,"",C94*F94)</f>
        <v/>
      </c>
      <c r="G94">
        <v>90</v>
      </c>
      <c r="H94" s="5">
        <v>1.175</v>
      </c>
      <c r="I94">
        <v>0.1</v>
      </c>
    </row>
    <row r="95" spans="1:11" x14ac:dyDescent="0.3">
      <c r="A95">
        <v>7</v>
      </c>
      <c r="B95">
        <v>0</v>
      </c>
      <c r="D95">
        <v>0</v>
      </c>
      <c r="E95" t="str">
        <f>IF(C95=0,"",C95*F95)</f>
        <v/>
      </c>
      <c r="G95">
        <v>120</v>
      </c>
      <c r="H95" s="5">
        <v>0.63</v>
      </c>
      <c r="I95">
        <v>0.1</v>
      </c>
    </row>
    <row r="96" spans="1:11" x14ac:dyDescent="0.3">
      <c r="A96">
        <v>7</v>
      </c>
      <c r="B96">
        <v>0</v>
      </c>
      <c r="D96">
        <v>0</v>
      </c>
      <c r="E96" t="str">
        <f>IF(C96=0,"",C96*F96)</f>
        <v/>
      </c>
      <c r="G96">
        <v>180</v>
      </c>
      <c r="H96" s="5">
        <v>0.216</v>
      </c>
    </row>
    <row r="97" spans="1:11" x14ac:dyDescent="0.3">
      <c r="A97">
        <v>7</v>
      </c>
      <c r="B97">
        <v>0</v>
      </c>
      <c r="D97">
        <v>0</v>
      </c>
      <c r="E97" t="str">
        <f>IF(C97=0,"",C97*F97)</f>
        <v/>
      </c>
      <c r="G97">
        <v>240</v>
      </c>
      <c r="H97" s="5">
        <v>0.19600000000000001</v>
      </c>
      <c r="I97">
        <v>0.14899999999999999</v>
      </c>
    </row>
    <row r="98" spans="1:11" x14ac:dyDescent="0.3">
      <c r="A98">
        <v>7</v>
      </c>
      <c r="B98">
        <v>0</v>
      </c>
      <c r="D98">
        <v>0</v>
      </c>
      <c r="E98" t="str">
        <f>IF(C98=0,"",C98*F98)</f>
        <v/>
      </c>
      <c r="G98">
        <v>360</v>
      </c>
    </row>
    <row r="99" spans="1:11" x14ac:dyDescent="0.3">
      <c r="A99">
        <v>7</v>
      </c>
      <c r="B99">
        <v>0</v>
      </c>
      <c r="D99">
        <v>0</v>
      </c>
      <c r="E99" t="str">
        <f>IF(C99=0,"",C99*F99)</f>
        <v/>
      </c>
      <c r="G99">
        <v>480</v>
      </c>
    </row>
    <row r="100" spans="1:11" x14ac:dyDescent="0.3">
      <c r="A100">
        <v>7</v>
      </c>
      <c r="B100">
        <v>0</v>
      </c>
      <c r="D100">
        <v>0</v>
      </c>
      <c r="E100" t="str">
        <f>IF(C100=0,"",C100*F100)</f>
        <v/>
      </c>
      <c r="G100">
        <v>600</v>
      </c>
    </row>
    <row r="101" spans="1:11" x14ac:dyDescent="0.3">
      <c r="A101">
        <v>8</v>
      </c>
      <c r="B101">
        <v>1</v>
      </c>
      <c r="C101">
        <v>14.6</v>
      </c>
      <c r="D101">
        <v>0</v>
      </c>
      <c r="E101">
        <f>IF(C101=0,"",C101*F101)</f>
        <v>525600</v>
      </c>
      <c r="F101">
        <v>36000</v>
      </c>
      <c r="G101">
        <v>0</v>
      </c>
      <c r="J101">
        <v>4.4000000000000004</v>
      </c>
      <c r="K101">
        <v>10.204492841112609</v>
      </c>
    </row>
    <row r="102" spans="1:11" x14ac:dyDescent="0.3">
      <c r="A102">
        <v>8</v>
      </c>
      <c r="B102">
        <v>1</v>
      </c>
      <c r="D102">
        <v>0</v>
      </c>
      <c r="E102" t="str">
        <f>IF(C102=0,"",C102*F102)</f>
        <v/>
      </c>
      <c r="G102">
        <v>5</v>
      </c>
      <c r="H102" s="5">
        <v>23.007999999999999</v>
      </c>
    </row>
    <row r="103" spans="1:11" x14ac:dyDescent="0.3">
      <c r="A103">
        <v>8</v>
      </c>
      <c r="B103">
        <v>1</v>
      </c>
      <c r="D103">
        <v>0</v>
      </c>
      <c r="E103" t="str">
        <f>IF(C103=0,"",C103*F103)</f>
        <v/>
      </c>
      <c r="G103">
        <v>10</v>
      </c>
      <c r="H103" s="5">
        <v>10.884</v>
      </c>
    </row>
    <row r="104" spans="1:11" x14ac:dyDescent="0.3">
      <c r="A104">
        <v>8</v>
      </c>
      <c r="B104">
        <v>1</v>
      </c>
      <c r="D104">
        <v>0</v>
      </c>
      <c r="E104" t="str">
        <f>IF(C104=0,"",C104*F104)</f>
        <v/>
      </c>
      <c r="G104">
        <v>20</v>
      </c>
      <c r="H104" s="5">
        <v>8.8919999999999995</v>
      </c>
      <c r="I104">
        <v>0.121</v>
      </c>
    </row>
    <row r="105" spans="1:11" x14ac:dyDescent="0.3">
      <c r="A105">
        <v>8</v>
      </c>
      <c r="B105">
        <v>1</v>
      </c>
      <c r="D105">
        <v>0</v>
      </c>
      <c r="E105" t="str">
        <f>IF(C105=0,"",C105*F105)</f>
        <v/>
      </c>
      <c r="G105">
        <v>30</v>
      </c>
      <c r="H105" s="5">
        <v>5.907</v>
      </c>
      <c r="I105">
        <v>0.158</v>
      </c>
    </row>
    <row r="106" spans="1:11" x14ac:dyDescent="0.3">
      <c r="A106">
        <v>8</v>
      </c>
      <c r="B106">
        <v>1</v>
      </c>
      <c r="D106">
        <v>0</v>
      </c>
      <c r="E106" t="str">
        <f>IF(C106=0,"",C106*F106)</f>
        <v/>
      </c>
      <c r="G106">
        <v>40</v>
      </c>
      <c r="H106" s="5">
        <v>4.7110000000000003</v>
      </c>
      <c r="I106">
        <v>0.154</v>
      </c>
    </row>
    <row r="107" spans="1:11" x14ac:dyDescent="0.3">
      <c r="A107">
        <v>8</v>
      </c>
      <c r="B107">
        <v>1</v>
      </c>
      <c r="D107">
        <v>0</v>
      </c>
      <c r="E107" t="str">
        <f>IF(C107=0,"",C107*F107)</f>
        <v/>
      </c>
      <c r="G107">
        <v>60</v>
      </c>
      <c r="H107" s="5">
        <v>2.6150000000000002</v>
      </c>
      <c r="I107">
        <v>0.16700000000000001</v>
      </c>
    </row>
    <row r="108" spans="1:11" x14ac:dyDescent="0.3">
      <c r="A108">
        <v>8</v>
      </c>
      <c r="B108">
        <v>1</v>
      </c>
      <c r="D108">
        <v>0</v>
      </c>
      <c r="E108" t="str">
        <f>IF(C108=0,"",C108*F108)</f>
        <v/>
      </c>
      <c r="G108">
        <v>90</v>
      </c>
      <c r="H108" s="5">
        <v>1.7190000000000001</v>
      </c>
      <c r="I108">
        <v>0.13400000000000001</v>
      </c>
    </row>
    <row r="109" spans="1:11" x14ac:dyDescent="0.3">
      <c r="A109">
        <v>8</v>
      </c>
      <c r="B109">
        <v>1</v>
      </c>
      <c r="D109">
        <v>0</v>
      </c>
      <c r="E109" t="str">
        <f>IF(C109=0,"",C109*F109)</f>
        <v/>
      </c>
      <c r="G109">
        <v>120</v>
      </c>
      <c r="H109" s="5">
        <v>1.159</v>
      </c>
      <c r="I109">
        <v>0.13600000000000001</v>
      </c>
    </row>
    <row r="110" spans="1:11" x14ac:dyDescent="0.3">
      <c r="A110">
        <v>8</v>
      </c>
      <c r="B110">
        <v>1</v>
      </c>
      <c r="D110">
        <v>0</v>
      </c>
      <c r="E110" t="str">
        <f>IF(C110=0,"",C110*F110)</f>
        <v/>
      </c>
      <c r="G110">
        <v>180</v>
      </c>
      <c r="H110" s="5">
        <v>0.46300000000000002</v>
      </c>
    </row>
    <row r="111" spans="1:11" x14ac:dyDescent="0.3">
      <c r="A111">
        <v>8</v>
      </c>
      <c r="B111">
        <v>1</v>
      </c>
      <c r="D111">
        <v>0</v>
      </c>
      <c r="E111" t="str">
        <f>IF(C111=0,"",C111*F111)</f>
        <v/>
      </c>
      <c r="G111">
        <v>240</v>
      </c>
      <c r="H111" s="5">
        <v>0.16</v>
      </c>
    </row>
    <row r="112" spans="1:11" x14ac:dyDescent="0.3">
      <c r="A112">
        <v>8</v>
      </c>
      <c r="B112">
        <v>1</v>
      </c>
      <c r="D112">
        <v>0</v>
      </c>
      <c r="E112" t="str">
        <f>IF(C112=0,"",C112*F112)</f>
        <v/>
      </c>
      <c r="G112">
        <v>360</v>
      </c>
    </row>
    <row r="113" spans="1:11" x14ac:dyDescent="0.3">
      <c r="A113">
        <v>8</v>
      </c>
      <c r="B113">
        <v>1</v>
      </c>
      <c r="D113">
        <v>0</v>
      </c>
      <c r="E113" t="str">
        <f>IF(C113=0,"",C113*F113)</f>
        <v/>
      </c>
      <c r="G113">
        <v>480</v>
      </c>
    </row>
    <row r="114" spans="1:11" x14ac:dyDescent="0.3">
      <c r="A114">
        <v>8</v>
      </c>
      <c r="B114">
        <v>1</v>
      </c>
      <c r="D114">
        <v>0</v>
      </c>
      <c r="E114" t="str">
        <f>IF(C114=0,"",C114*F114)</f>
        <v/>
      </c>
      <c r="G114">
        <v>600</v>
      </c>
      <c r="J114">
        <v>6.09</v>
      </c>
      <c r="K114">
        <v>19.084030990882308</v>
      </c>
    </row>
    <row r="115" spans="1:11" x14ac:dyDescent="0.3">
      <c r="A115">
        <v>9</v>
      </c>
      <c r="B115">
        <v>0</v>
      </c>
      <c r="C115">
        <v>12.2</v>
      </c>
      <c r="D115">
        <v>0</v>
      </c>
      <c r="E115">
        <f>IF(C115=0,"",C115*F115)</f>
        <v>439200</v>
      </c>
      <c r="F115">
        <v>36000</v>
      </c>
      <c r="G115">
        <v>0</v>
      </c>
    </row>
    <row r="116" spans="1:11" x14ac:dyDescent="0.3">
      <c r="A116">
        <v>9</v>
      </c>
      <c r="B116">
        <v>0</v>
      </c>
      <c r="D116">
        <v>0</v>
      </c>
      <c r="E116" t="str">
        <f>IF(C116=0,"",C116*F116)</f>
        <v/>
      </c>
      <c r="G116">
        <v>5</v>
      </c>
      <c r="H116" s="5">
        <v>28.925999999999998</v>
      </c>
      <c r="I116">
        <v>0.20100000000000001</v>
      </c>
    </row>
    <row r="117" spans="1:11" x14ac:dyDescent="0.3">
      <c r="A117">
        <v>9</v>
      </c>
      <c r="B117">
        <v>0</v>
      </c>
      <c r="D117">
        <v>0</v>
      </c>
      <c r="E117" t="str">
        <f>IF(C117=0,"",C117*F117)</f>
        <v/>
      </c>
      <c r="G117">
        <v>10</v>
      </c>
      <c r="H117" s="5">
        <v>27.108000000000001</v>
      </c>
      <c r="I117">
        <v>0.39900000000000002</v>
      </c>
    </row>
    <row r="118" spans="1:11" x14ac:dyDescent="0.3">
      <c r="A118">
        <v>9</v>
      </c>
      <c r="B118">
        <v>0</v>
      </c>
      <c r="D118">
        <v>0</v>
      </c>
      <c r="E118" t="str">
        <f>IF(C118=0,"",C118*F118)</f>
        <v/>
      </c>
      <c r="G118">
        <v>20</v>
      </c>
      <c r="H118" s="5">
        <v>21.265999999999998</v>
      </c>
      <c r="I118">
        <v>0.379</v>
      </c>
    </row>
    <row r="119" spans="1:11" x14ac:dyDescent="0.3">
      <c r="A119">
        <v>9</v>
      </c>
      <c r="B119">
        <v>0</v>
      </c>
      <c r="D119">
        <v>0</v>
      </c>
      <c r="E119" t="str">
        <f>IF(C119=0,"",C119*F119)</f>
        <v/>
      </c>
      <c r="G119">
        <v>30</v>
      </c>
      <c r="H119" s="5">
        <v>17.446000000000002</v>
      </c>
      <c r="I119">
        <v>0.48199999999999998</v>
      </c>
    </row>
    <row r="120" spans="1:11" x14ac:dyDescent="0.3">
      <c r="A120">
        <v>9</v>
      </c>
      <c r="B120">
        <v>0</v>
      </c>
      <c r="D120">
        <v>0</v>
      </c>
      <c r="E120" t="str">
        <f>IF(C120=0,"",C120*F120)</f>
        <v/>
      </c>
      <c r="G120">
        <v>40</v>
      </c>
      <c r="H120" s="5">
        <v>18.457000000000001</v>
      </c>
      <c r="I120">
        <v>0.43</v>
      </c>
    </row>
    <row r="121" spans="1:11" x14ac:dyDescent="0.3">
      <c r="A121">
        <v>9</v>
      </c>
      <c r="B121">
        <v>0</v>
      </c>
      <c r="D121">
        <v>0</v>
      </c>
      <c r="E121" t="str">
        <f>IF(C121=0,"",C121*F121)</f>
        <v/>
      </c>
      <c r="G121">
        <v>60</v>
      </c>
      <c r="H121" s="5">
        <v>10.419</v>
      </c>
      <c r="I121">
        <v>0.39600000000000002</v>
      </c>
    </row>
    <row r="122" spans="1:11" x14ac:dyDescent="0.3">
      <c r="A122">
        <v>9</v>
      </c>
      <c r="B122">
        <v>0</v>
      </c>
      <c r="D122">
        <v>0</v>
      </c>
      <c r="E122" t="str">
        <f>IF(C122=0,"",C122*F122)</f>
        <v/>
      </c>
      <c r="G122">
        <v>90</v>
      </c>
      <c r="H122" s="5">
        <v>6.6319999999999997</v>
      </c>
      <c r="I122">
        <v>0.24299999999999999</v>
      </c>
    </row>
    <row r="123" spans="1:11" x14ac:dyDescent="0.3">
      <c r="A123">
        <v>9</v>
      </c>
      <c r="B123">
        <v>0</v>
      </c>
      <c r="D123">
        <v>0</v>
      </c>
      <c r="E123" t="str">
        <f>IF(C123=0,"",C123*F123)</f>
        <v/>
      </c>
      <c r="G123">
        <v>120</v>
      </c>
      <c r="H123" s="5">
        <v>4.375</v>
      </c>
      <c r="I123">
        <v>0.25</v>
      </c>
    </row>
    <row r="124" spans="1:11" x14ac:dyDescent="0.3">
      <c r="A124">
        <v>9</v>
      </c>
      <c r="B124">
        <v>0</v>
      </c>
      <c r="D124">
        <v>0</v>
      </c>
      <c r="E124" t="str">
        <f>IF(C124=0,"",C124*F124)</f>
        <v/>
      </c>
      <c r="G124">
        <v>180</v>
      </c>
      <c r="H124" s="5">
        <v>3.4689999999999999</v>
      </c>
    </row>
    <row r="125" spans="1:11" x14ac:dyDescent="0.3">
      <c r="A125">
        <v>9</v>
      </c>
      <c r="B125">
        <v>0</v>
      </c>
      <c r="D125">
        <v>0</v>
      </c>
      <c r="E125" t="str">
        <f>IF(C125=0,"",C125*F125)</f>
        <v/>
      </c>
      <c r="G125">
        <v>240</v>
      </c>
      <c r="H125" s="5">
        <v>1.4</v>
      </c>
    </row>
    <row r="126" spans="1:11" x14ac:dyDescent="0.3">
      <c r="A126">
        <v>9</v>
      </c>
      <c r="B126">
        <v>0</v>
      </c>
      <c r="D126">
        <v>0</v>
      </c>
      <c r="E126" t="str">
        <f>IF(C126=0,"",C126*F126)</f>
        <v/>
      </c>
      <c r="G126">
        <v>360</v>
      </c>
      <c r="H126" s="5">
        <v>0.70099999999999996</v>
      </c>
    </row>
    <row r="127" spans="1:11" x14ac:dyDescent="0.3">
      <c r="A127">
        <v>9</v>
      </c>
      <c r="B127">
        <v>0</v>
      </c>
      <c r="D127">
        <v>0</v>
      </c>
      <c r="E127" t="str">
        <f>IF(C127=0,"",C127*F127)</f>
        <v/>
      </c>
      <c r="G127">
        <v>480</v>
      </c>
    </row>
    <row r="128" spans="1:11" x14ac:dyDescent="0.3">
      <c r="A128">
        <v>9</v>
      </c>
      <c r="B128">
        <v>0</v>
      </c>
      <c r="D128">
        <v>0</v>
      </c>
      <c r="E128" t="str">
        <f>IF(C128=0,"",C128*F128)</f>
        <v/>
      </c>
      <c r="G128">
        <v>600</v>
      </c>
      <c r="H128" s="5">
        <v>0.23400000000000001</v>
      </c>
    </row>
    <row r="129" spans="1:11" x14ac:dyDescent="0.3">
      <c r="A129">
        <v>10</v>
      </c>
      <c r="B129">
        <v>1</v>
      </c>
      <c r="C129">
        <v>14.2</v>
      </c>
      <c r="D129">
        <v>0</v>
      </c>
      <c r="E129">
        <f>IF(C129=0,"",C129*F129)</f>
        <v>511200</v>
      </c>
      <c r="F129">
        <v>36000</v>
      </c>
      <c r="G129">
        <v>0</v>
      </c>
      <c r="J129">
        <v>5.97</v>
      </c>
      <c r="K129">
        <v>18.031117916753022</v>
      </c>
    </row>
    <row r="130" spans="1:11" x14ac:dyDescent="0.3">
      <c r="A130">
        <v>10</v>
      </c>
      <c r="B130">
        <v>1</v>
      </c>
      <c r="D130">
        <v>0</v>
      </c>
      <c r="E130" t="str">
        <f>IF(C130=0,"",C130*F130)</f>
        <v/>
      </c>
      <c r="G130">
        <v>5</v>
      </c>
      <c r="H130" s="3">
        <v>2.883</v>
      </c>
      <c r="I130" s="3">
        <v>0.16400000000000001</v>
      </c>
    </row>
    <row r="131" spans="1:11" x14ac:dyDescent="0.3">
      <c r="A131">
        <v>10</v>
      </c>
      <c r="B131">
        <v>1</v>
      </c>
      <c r="D131">
        <v>0</v>
      </c>
      <c r="E131" t="str">
        <f>IF(C131=0,"",C131*F131)</f>
        <v/>
      </c>
      <c r="G131">
        <v>10</v>
      </c>
      <c r="H131" s="3">
        <v>2.6960000000000002</v>
      </c>
      <c r="I131" s="3">
        <v>0.18099999999999999</v>
      </c>
    </row>
    <row r="132" spans="1:11" x14ac:dyDescent="0.3">
      <c r="A132">
        <v>10</v>
      </c>
      <c r="B132">
        <v>1</v>
      </c>
      <c r="D132">
        <v>0</v>
      </c>
      <c r="E132" t="str">
        <f>IF(C132=0,"",C132*F132)</f>
        <v/>
      </c>
      <c r="G132">
        <v>20</v>
      </c>
      <c r="H132" s="3">
        <v>2.3530000000000002</v>
      </c>
      <c r="I132" s="3">
        <v>0.158</v>
      </c>
    </row>
    <row r="133" spans="1:11" x14ac:dyDescent="0.3">
      <c r="A133">
        <v>10</v>
      </c>
      <c r="B133">
        <v>1</v>
      </c>
      <c r="D133">
        <v>0</v>
      </c>
      <c r="E133" t="str">
        <f>IF(C133=0,"",C133*F133)</f>
        <v/>
      </c>
      <c r="G133">
        <v>30</v>
      </c>
      <c r="H133" s="3">
        <v>1.369</v>
      </c>
      <c r="I133" s="3">
        <v>9.6000000000000002E-2</v>
      </c>
    </row>
    <row r="134" spans="1:11" x14ac:dyDescent="0.3">
      <c r="A134">
        <v>10</v>
      </c>
      <c r="B134">
        <v>1</v>
      </c>
      <c r="D134">
        <v>0</v>
      </c>
      <c r="E134" t="str">
        <f>IF(C134=0,"",C134*F134)</f>
        <v/>
      </c>
      <c r="G134">
        <v>40</v>
      </c>
      <c r="H134" s="3">
        <v>1.2809999999999999</v>
      </c>
      <c r="I134" s="3">
        <v>0.14199999999999999</v>
      </c>
    </row>
    <row r="135" spans="1:11" x14ac:dyDescent="0.3">
      <c r="A135">
        <v>10</v>
      </c>
      <c r="B135">
        <v>1</v>
      </c>
      <c r="D135">
        <v>0</v>
      </c>
      <c r="E135" t="str">
        <f>IF(C135=0,"",C135*F135)</f>
        <v/>
      </c>
      <c r="G135">
        <v>60</v>
      </c>
      <c r="H135" s="3">
        <v>0.68899999999999995</v>
      </c>
      <c r="I135" s="3">
        <v>0.19</v>
      </c>
    </row>
    <row r="136" spans="1:11" x14ac:dyDescent="0.3">
      <c r="A136">
        <v>10</v>
      </c>
      <c r="B136">
        <v>1</v>
      </c>
      <c r="D136">
        <v>0</v>
      </c>
      <c r="E136" t="str">
        <f>IF(C136=0,"",C136*F136)</f>
        <v/>
      </c>
      <c r="G136">
        <v>90</v>
      </c>
      <c r="H136" s="3">
        <v>0.41599999999999998</v>
      </c>
      <c r="I136" s="3">
        <v>0.13900000000000001</v>
      </c>
    </row>
    <row r="137" spans="1:11" x14ac:dyDescent="0.3">
      <c r="A137">
        <v>10</v>
      </c>
      <c r="B137">
        <v>1</v>
      </c>
      <c r="D137">
        <v>0</v>
      </c>
      <c r="E137" t="str">
        <f>IF(C137=0,"",C137*F137)</f>
        <v/>
      </c>
      <c r="G137">
        <v>120</v>
      </c>
      <c r="H137" s="3">
        <v>0.27400000000000002</v>
      </c>
      <c r="I137" s="3">
        <v>0.186</v>
      </c>
    </row>
    <row r="138" spans="1:11" x14ac:dyDescent="0.3">
      <c r="A138">
        <v>10</v>
      </c>
      <c r="B138">
        <v>1</v>
      </c>
      <c r="D138">
        <v>0</v>
      </c>
      <c r="E138" t="str">
        <f>IF(C138=0,"",C138*F138)</f>
        <v/>
      </c>
      <c r="G138">
        <v>180</v>
      </c>
      <c r="H138" s="3">
        <v>0.187</v>
      </c>
      <c r="I138" s="3">
        <v>0.127</v>
      </c>
    </row>
    <row r="139" spans="1:11" x14ac:dyDescent="0.3">
      <c r="A139">
        <v>10</v>
      </c>
      <c r="B139">
        <v>1</v>
      </c>
      <c r="D139">
        <v>0</v>
      </c>
      <c r="E139" t="str">
        <f>IF(C139=0,"",C139*F139)</f>
        <v/>
      </c>
      <c r="G139">
        <v>240</v>
      </c>
      <c r="H139" s="3"/>
      <c r="I139" s="3">
        <v>0.14199999999999999</v>
      </c>
    </row>
    <row r="140" spans="1:11" x14ac:dyDescent="0.3">
      <c r="A140">
        <v>10</v>
      </c>
      <c r="B140">
        <v>1</v>
      </c>
      <c r="D140">
        <v>0</v>
      </c>
      <c r="E140" t="str">
        <f>IF(C140=0,"",C140*F140)</f>
        <v/>
      </c>
      <c r="G140">
        <v>360</v>
      </c>
      <c r="H140" s="3"/>
      <c r="I140" s="3">
        <v>0.109</v>
      </c>
    </row>
    <row r="141" spans="1:11" x14ac:dyDescent="0.3">
      <c r="A141">
        <v>10</v>
      </c>
      <c r="B141">
        <v>1</v>
      </c>
      <c r="D141">
        <v>0</v>
      </c>
      <c r="E141" t="str">
        <f>IF(C141=0,"",C141*F141)</f>
        <v/>
      </c>
      <c r="G141">
        <v>480</v>
      </c>
      <c r="H141" s="3"/>
      <c r="I141" s="3"/>
    </row>
    <row r="142" spans="1:11" x14ac:dyDescent="0.3">
      <c r="A142">
        <v>10</v>
      </c>
      <c r="B142">
        <v>1</v>
      </c>
      <c r="D142">
        <v>0</v>
      </c>
      <c r="E142" t="str">
        <f>IF(C142=0,"",C142*F142)</f>
        <v/>
      </c>
      <c r="G142">
        <v>600</v>
      </c>
      <c r="H142" s="3"/>
      <c r="I142" s="3">
        <v>0.20200000000000001</v>
      </c>
    </row>
    <row r="143" spans="1:11" x14ac:dyDescent="0.3">
      <c r="A143">
        <v>11</v>
      </c>
      <c r="B143">
        <v>0</v>
      </c>
      <c r="C143">
        <v>15.2</v>
      </c>
      <c r="D143">
        <v>0</v>
      </c>
      <c r="E143">
        <f>IF(C143=0,"",C143*F143)</f>
        <v>547200</v>
      </c>
      <c r="F143">
        <v>36000</v>
      </c>
      <c r="G143">
        <v>0</v>
      </c>
      <c r="J143">
        <v>6.27</v>
      </c>
      <c r="K143">
        <v>14.771721866745219</v>
      </c>
    </row>
    <row r="144" spans="1:11" x14ac:dyDescent="0.3">
      <c r="A144">
        <v>11</v>
      </c>
      <c r="B144">
        <v>0</v>
      </c>
      <c r="D144">
        <v>0</v>
      </c>
      <c r="E144" t="str">
        <f>IF(C144=0,"",C144*F144)</f>
        <v/>
      </c>
      <c r="G144">
        <v>5</v>
      </c>
      <c r="H144" s="5">
        <v>31.01</v>
      </c>
      <c r="I144">
        <v>0.30099999999999999</v>
      </c>
    </row>
    <row r="145" spans="1:11" x14ac:dyDescent="0.3">
      <c r="A145">
        <v>11</v>
      </c>
      <c r="B145">
        <v>0</v>
      </c>
      <c r="D145">
        <v>0</v>
      </c>
      <c r="E145" t="str">
        <f>IF(C145=0,"",C145*F145)</f>
        <v/>
      </c>
      <c r="G145">
        <v>10</v>
      </c>
      <c r="H145" s="5">
        <v>30.038</v>
      </c>
      <c r="I145">
        <v>0.51500000000000001</v>
      </c>
    </row>
    <row r="146" spans="1:11" x14ac:dyDescent="0.3">
      <c r="A146">
        <v>11</v>
      </c>
      <c r="B146">
        <v>0</v>
      </c>
      <c r="D146">
        <v>0</v>
      </c>
      <c r="E146" t="str">
        <f>IF(C146=0,"",C146*F146)</f>
        <v/>
      </c>
      <c r="G146">
        <v>20</v>
      </c>
      <c r="H146" s="5">
        <v>21.17</v>
      </c>
      <c r="I146">
        <v>0.42699999999999999</v>
      </c>
    </row>
    <row r="147" spans="1:11" x14ac:dyDescent="0.3">
      <c r="A147">
        <v>11</v>
      </c>
      <c r="B147">
        <v>0</v>
      </c>
      <c r="D147">
        <v>0</v>
      </c>
      <c r="E147" t="str">
        <f>IF(C147=0,"",C147*F147)</f>
        <v/>
      </c>
      <c r="G147">
        <v>30</v>
      </c>
      <c r="H147" s="5">
        <v>17.489999999999998</v>
      </c>
      <c r="I147">
        <v>0.47099999999999997</v>
      </c>
    </row>
    <row r="148" spans="1:11" x14ac:dyDescent="0.3">
      <c r="A148">
        <v>11</v>
      </c>
      <c r="B148">
        <v>0</v>
      </c>
      <c r="D148">
        <v>0</v>
      </c>
      <c r="E148" t="str">
        <f>IF(C148=0,"",C148*F148)</f>
        <v/>
      </c>
      <c r="G148">
        <v>40</v>
      </c>
      <c r="H148" s="5">
        <v>14.093999999999999</v>
      </c>
      <c r="I148">
        <v>0.436</v>
      </c>
    </row>
    <row r="149" spans="1:11" x14ac:dyDescent="0.3">
      <c r="A149">
        <v>11</v>
      </c>
      <c r="B149">
        <v>0</v>
      </c>
      <c r="D149">
        <v>0</v>
      </c>
      <c r="E149" t="str">
        <f>IF(C149=0,"",C149*F149)</f>
        <v/>
      </c>
      <c r="G149">
        <v>60</v>
      </c>
      <c r="H149" s="5">
        <v>9.9730000000000008</v>
      </c>
      <c r="I149">
        <v>0.46100000000000002</v>
      </c>
    </row>
    <row r="150" spans="1:11" x14ac:dyDescent="0.3">
      <c r="A150">
        <v>11</v>
      </c>
      <c r="B150">
        <v>0</v>
      </c>
      <c r="D150">
        <v>0</v>
      </c>
      <c r="E150" t="str">
        <f>IF(C150=0,"",C150*F150)</f>
        <v/>
      </c>
      <c r="G150">
        <v>90</v>
      </c>
      <c r="H150" s="5">
        <v>6.4880000000000004</v>
      </c>
      <c r="I150">
        <v>0.39500000000000002</v>
      </c>
    </row>
    <row r="151" spans="1:11" x14ac:dyDescent="0.3">
      <c r="A151">
        <v>11</v>
      </c>
      <c r="B151">
        <v>0</v>
      </c>
      <c r="D151">
        <v>0</v>
      </c>
      <c r="E151" t="str">
        <f>IF(C151=0,"",C151*F151)</f>
        <v/>
      </c>
      <c r="G151">
        <v>120</v>
      </c>
      <c r="H151" s="5">
        <v>4.1369999999999996</v>
      </c>
      <c r="I151">
        <v>0.28499999999999998</v>
      </c>
    </row>
    <row r="152" spans="1:11" x14ac:dyDescent="0.3">
      <c r="A152">
        <v>11</v>
      </c>
      <c r="B152">
        <v>0</v>
      </c>
      <c r="D152">
        <v>0</v>
      </c>
      <c r="E152" t="str">
        <f>IF(C152=0,"",C152*F152)</f>
        <v/>
      </c>
      <c r="G152">
        <v>180</v>
      </c>
      <c r="H152" s="5">
        <v>2.3769999999999998</v>
      </c>
      <c r="I152">
        <v>0.157</v>
      </c>
    </row>
    <row r="153" spans="1:11" x14ac:dyDescent="0.3">
      <c r="A153">
        <v>11</v>
      </c>
      <c r="B153">
        <v>0</v>
      </c>
      <c r="D153">
        <v>0</v>
      </c>
      <c r="E153" t="str">
        <f>IF(C153=0,"",C153*F153)</f>
        <v/>
      </c>
      <c r="G153">
        <v>240</v>
      </c>
      <c r="H153" s="5">
        <v>0.98099999999999998</v>
      </c>
      <c r="I153">
        <v>0.17299999999999999</v>
      </c>
    </row>
    <row r="154" spans="1:11" x14ac:dyDescent="0.3">
      <c r="A154">
        <v>11</v>
      </c>
      <c r="B154">
        <v>0</v>
      </c>
      <c r="D154">
        <v>0</v>
      </c>
      <c r="E154" t="str">
        <f>IF(C154=0,"",C154*F154)</f>
        <v/>
      </c>
      <c r="G154">
        <v>360</v>
      </c>
      <c r="H154" s="5">
        <v>0.44500000000000001</v>
      </c>
    </row>
    <row r="155" spans="1:11" x14ac:dyDescent="0.3">
      <c r="A155">
        <v>11</v>
      </c>
      <c r="B155">
        <v>0</v>
      </c>
      <c r="D155">
        <v>0</v>
      </c>
      <c r="E155" t="str">
        <f>IF(C155=0,"",C155*F155)</f>
        <v/>
      </c>
      <c r="G155">
        <v>480</v>
      </c>
    </row>
    <row r="156" spans="1:11" x14ac:dyDescent="0.3">
      <c r="A156">
        <v>11</v>
      </c>
      <c r="B156">
        <v>0</v>
      </c>
      <c r="D156">
        <v>0</v>
      </c>
      <c r="E156" t="str">
        <f>IF(C156=0,"",C156*F156)</f>
        <v/>
      </c>
      <c r="G156">
        <v>600</v>
      </c>
    </row>
    <row r="157" spans="1:11" x14ac:dyDescent="0.3">
      <c r="A157">
        <v>12</v>
      </c>
      <c r="B157">
        <v>0</v>
      </c>
      <c r="C157">
        <v>18.2</v>
      </c>
      <c r="D157">
        <v>0</v>
      </c>
      <c r="E157">
        <f>IF(C157=0,"",C157*F157)</f>
        <v>655200</v>
      </c>
      <c r="F157">
        <v>36000</v>
      </c>
      <c r="G157">
        <v>0</v>
      </c>
      <c r="J157">
        <v>6.08</v>
      </c>
      <c r="K157">
        <v>16.315788836587885</v>
      </c>
    </row>
    <row r="158" spans="1:11" x14ac:dyDescent="0.3">
      <c r="A158">
        <v>12</v>
      </c>
      <c r="B158">
        <v>0</v>
      </c>
      <c r="D158">
        <v>0</v>
      </c>
      <c r="E158" t="str">
        <f>IF(C158=0,"",C158*F158)</f>
        <v/>
      </c>
      <c r="G158">
        <v>5</v>
      </c>
      <c r="H158" s="5">
        <v>19.541</v>
      </c>
      <c r="I158">
        <v>0.21299999999999999</v>
      </c>
    </row>
    <row r="159" spans="1:11" x14ac:dyDescent="0.3">
      <c r="A159">
        <v>12</v>
      </c>
      <c r="B159">
        <v>0</v>
      </c>
      <c r="D159">
        <v>0</v>
      </c>
      <c r="E159" t="str">
        <f>IF(C159=0,"",C159*F159)</f>
        <v/>
      </c>
      <c r="G159">
        <v>10</v>
      </c>
      <c r="H159" s="5">
        <v>18.324000000000002</v>
      </c>
      <c r="I159">
        <v>0.32800000000000001</v>
      </c>
    </row>
    <row r="160" spans="1:11" x14ac:dyDescent="0.3">
      <c r="A160">
        <v>12</v>
      </c>
      <c r="B160">
        <v>0</v>
      </c>
      <c r="D160">
        <v>0</v>
      </c>
      <c r="E160" t="str">
        <f>IF(C160=0,"",C160*F160)</f>
        <v/>
      </c>
      <c r="G160">
        <v>20</v>
      </c>
      <c r="H160" s="5">
        <v>9.2940000000000005</v>
      </c>
      <c r="I160">
        <v>0.32500000000000001</v>
      </c>
    </row>
    <row r="161" spans="1:11" x14ac:dyDescent="0.3">
      <c r="A161">
        <v>12</v>
      </c>
      <c r="B161">
        <v>0</v>
      </c>
      <c r="D161">
        <v>0</v>
      </c>
      <c r="E161" t="str">
        <f>IF(C161=0,"",C161*F161)</f>
        <v/>
      </c>
      <c r="G161">
        <v>30</v>
      </c>
      <c r="H161" s="5">
        <v>5.1349999999999998</v>
      </c>
      <c r="I161">
        <v>0.27900000000000003</v>
      </c>
    </row>
    <row r="162" spans="1:11" x14ac:dyDescent="0.3">
      <c r="A162">
        <v>12</v>
      </c>
      <c r="B162">
        <v>0</v>
      </c>
      <c r="D162">
        <v>0</v>
      </c>
      <c r="E162" t="str">
        <f>IF(C162=0,"",C162*F162)</f>
        <v/>
      </c>
      <c r="G162">
        <v>40</v>
      </c>
      <c r="H162" s="5">
        <v>4.3920000000000003</v>
      </c>
      <c r="I162">
        <v>0.245</v>
      </c>
    </row>
    <row r="163" spans="1:11" x14ac:dyDescent="0.3">
      <c r="A163">
        <v>12</v>
      </c>
      <c r="B163">
        <v>0</v>
      </c>
      <c r="D163">
        <v>0</v>
      </c>
      <c r="E163" t="str">
        <f>IF(C163=0,"",C163*F163)</f>
        <v/>
      </c>
      <c r="G163">
        <v>60</v>
      </c>
      <c r="H163" s="5">
        <v>2.117</v>
      </c>
      <c r="I163">
        <v>0.17</v>
      </c>
    </row>
    <row r="164" spans="1:11" x14ac:dyDescent="0.3">
      <c r="A164">
        <v>12</v>
      </c>
      <c r="B164">
        <v>0</v>
      </c>
      <c r="D164">
        <v>0</v>
      </c>
      <c r="E164" t="str">
        <f>IF(C164=0,"",C164*F164)</f>
        <v/>
      </c>
      <c r="G164">
        <v>90</v>
      </c>
      <c r="H164" s="5">
        <v>1.476</v>
      </c>
      <c r="I164">
        <v>0.14299999999999999</v>
      </c>
    </row>
    <row r="165" spans="1:11" x14ac:dyDescent="0.3">
      <c r="A165">
        <v>12</v>
      </c>
      <c r="B165">
        <v>0</v>
      </c>
      <c r="D165">
        <v>0</v>
      </c>
      <c r="E165" t="str">
        <f>IF(C165=0,"",C165*F165)</f>
        <v/>
      </c>
      <c r="G165">
        <v>120</v>
      </c>
      <c r="H165" s="5">
        <v>0.72699999999999998</v>
      </c>
    </row>
    <row r="166" spans="1:11" x14ac:dyDescent="0.3">
      <c r="A166">
        <v>12</v>
      </c>
      <c r="B166">
        <v>0</v>
      </c>
      <c r="D166">
        <v>0</v>
      </c>
      <c r="E166" t="str">
        <f>IF(C166=0,"",C166*F166)</f>
        <v/>
      </c>
      <c r="G166">
        <v>180</v>
      </c>
      <c r="H166" s="5">
        <v>0.376</v>
      </c>
    </row>
    <row r="167" spans="1:11" x14ac:dyDescent="0.3">
      <c r="A167">
        <v>12</v>
      </c>
      <c r="B167">
        <v>0</v>
      </c>
      <c r="D167">
        <v>0</v>
      </c>
      <c r="E167" t="str">
        <f>IF(C167=0,"",C167*F167)</f>
        <v/>
      </c>
      <c r="G167">
        <v>240</v>
      </c>
    </row>
    <row r="168" spans="1:11" x14ac:dyDescent="0.3">
      <c r="A168">
        <v>12</v>
      </c>
      <c r="B168">
        <v>0</v>
      </c>
      <c r="D168">
        <v>0</v>
      </c>
      <c r="E168" t="str">
        <f>IF(C168=0,"",C168*F168)</f>
        <v/>
      </c>
      <c r="G168">
        <v>360</v>
      </c>
    </row>
    <row r="169" spans="1:11" x14ac:dyDescent="0.3">
      <c r="A169">
        <v>12</v>
      </c>
      <c r="B169">
        <v>0</v>
      </c>
      <c r="D169">
        <v>0</v>
      </c>
      <c r="E169" t="str">
        <f>IF(C169=0,"",C169*F169)</f>
        <v/>
      </c>
      <c r="G169">
        <v>480</v>
      </c>
    </row>
    <row r="170" spans="1:11" x14ac:dyDescent="0.3">
      <c r="A170">
        <v>12</v>
      </c>
      <c r="B170">
        <v>0</v>
      </c>
      <c r="D170">
        <v>0</v>
      </c>
      <c r="E170" t="str">
        <f>IF(C170=0,"",C170*F170)</f>
        <v/>
      </c>
      <c r="G170">
        <v>600</v>
      </c>
    </row>
    <row r="171" spans="1:11" x14ac:dyDescent="0.3">
      <c r="A171">
        <v>13</v>
      </c>
      <c r="B171">
        <v>0</v>
      </c>
      <c r="C171">
        <v>17.600000000000001</v>
      </c>
      <c r="D171">
        <v>0</v>
      </c>
      <c r="E171">
        <f>IF(C171=0,"",C171*F171)</f>
        <v>633600</v>
      </c>
      <c r="F171">
        <v>36000</v>
      </c>
      <c r="G171">
        <v>0</v>
      </c>
      <c r="J171">
        <v>6.04</v>
      </c>
      <c r="K171">
        <v>20.010861350343767</v>
      </c>
    </row>
    <row r="172" spans="1:11" x14ac:dyDescent="0.3">
      <c r="A172">
        <v>13</v>
      </c>
      <c r="B172">
        <v>0</v>
      </c>
      <c r="D172">
        <v>0</v>
      </c>
      <c r="E172" t="str">
        <f>IF(C172=0,"",C172*F172)</f>
        <v/>
      </c>
      <c r="G172">
        <v>5</v>
      </c>
      <c r="H172" s="5">
        <v>12.821999999999999</v>
      </c>
      <c r="I172">
        <v>0.29299999999999998</v>
      </c>
    </row>
    <row r="173" spans="1:11" x14ac:dyDescent="0.3">
      <c r="A173">
        <v>13</v>
      </c>
      <c r="B173">
        <v>0</v>
      </c>
      <c r="D173">
        <v>0</v>
      </c>
      <c r="E173" t="str">
        <f>IF(C173=0,"",C173*F173)</f>
        <v/>
      </c>
      <c r="G173">
        <v>10</v>
      </c>
      <c r="H173" s="5">
        <v>8.6869999999999994</v>
      </c>
      <c r="I173">
        <v>0.49199999999999999</v>
      </c>
    </row>
    <row r="174" spans="1:11" x14ac:dyDescent="0.3">
      <c r="A174">
        <v>13</v>
      </c>
      <c r="B174">
        <v>0</v>
      </c>
      <c r="D174">
        <v>0</v>
      </c>
      <c r="E174" t="str">
        <f>IF(C174=0,"",C174*F174)</f>
        <v/>
      </c>
      <c r="G174">
        <v>20</v>
      </c>
      <c r="H174" s="5">
        <v>6.4820000000000002</v>
      </c>
      <c r="I174">
        <v>0.437</v>
      </c>
    </row>
    <row r="175" spans="1:11" x14ac:dyDescent="0.3">
      <c r="A175">
        <v>13</v>
      </c>
      <c r="B175">
        <v>0</v>
      </c>
      <c r="D175">
        <v>0</v>
      </c>
      <c r="E175" t="str">
        <f>IF(C175=0,"",C175*F175)</f>
        <v/>
      </c>
      <c r="G175">
        <v>30</v>
      </c>
      <c r="H175" s="5">
        <v>5.4880000000000004</v>
      </c>
      <c r="I175">
        <v>0.33100000000000002</v>
      </c>
    </row>
    <row r="176" spans="1:11" x14ac:dyDescent="0.3">
      <c r="A176">
        <v>13</v>
      </c>
      <c r="B176">
        <v>0</v>
      </c>
      <c r="D176">
        <v>0</v>
      </c>
      <c r="E176" t="str">
        <f>IF(C176=0,"",C176*F176)</f>
        <v/>
      </c>
      <c r="G176">
        <v>40</v>
      </c>
      <c r="H176" s="5">
        <v>3.0019999999999998</v>
      </c>
      <c r="I176">
        <v>0.21099999999999999</v>
      </c>
    </row>
    <row r="177" spans="1:11" x14ac:dyDescent="0.3">
      <c r="A177">
        <v>13</v>
      </c>
      <c r="B177">
        <v>0</v>
      </c>
      <c r="D177">
        <v>0</v>
      </c>
      <c r="E177" t="str">
        <f>IF(C177=0,"",C177*F177)</f>
        <v/>
      </c>
      <c r="G177">
        <v>60</v>
      </c>
      <c r="H177" s="5">
        <v>1.333</v>
      </c>
      <c r="I177">
        <v>0.186</v>
      </c>
    </row>
    <row r="178" spans="1:11" x14ac:dyDescent="0.3">
      <c r="A178">
        <v>13</v>
      </c>
      <c r="B178">
        <v>0</v>
      </c>
      <c r="D178">
        <v>0</v>
      </c>
      <c r="E178" t="str">
        <f>IF(C178=0,"",C178*F178)</f>
        <v/>
      </c>
      <c r="G178">
        <v>90</v>
      </c>
      <c r="H178" s="5">
        <v>0.97399999999999998</v>
      </c>
    </row>
    <row r="179" spans="1:11" x14ac:dyDescent="0.3">
      <c r="A179">
        <v>13</v>
      </c>
      <c r="B179">
        <v>0</v>
      </c>
      <c r="D179">
        <v>0</v>
      </c>
      <c r="E179" t="str">
        <f>IF(C179=0,"",C179*F179)</f>
        <v/>
      </c>
      <c r="G179">
        <v>120</v>
      </c>
      <c r="H179" s="5">
        <v>0.44900000000000001</v>
      </c>
    </row>
    <row r="180" spans="1:11" x14ac:dyDescent="0.3">
      <c r="A180">
        <v>13</v>
      </c>
      <c r="B180">
        <v>0</v>
      </c>
      <c r="D180">
        <v>0</v>
      </c>
      <c r="E180" t="str">
        <f>IF(C180=0,"",C180*F180)</f>
        <v/>
      </c>
      <c r="G180">
        <v>180</v>
      </c>
      <c r="H180" s="5">
        <v>0.19900000000000001</v>
      </c>
    </row>
    <row r="181" spans="1:11" x14ac:dyDescent="0.3">
      <c r="A181">
        <v>13</v>
      </c>
      <c r="B181">
        <v>0</v>
      </c>
      <c r="D181">
        <v>0</v>
      </c>
      <c r="E181" t="str">
        <f>IF(C181=0,"",C181*F181)</f>
        <v/>
      </c>
      <c r="G181">
        <v>240</v>
      </c>
      <c r="H181" s="5">
        <v>0.125</v>
      </c>
    </row>
    <row r="182" spans="1:11" x14ac:dyDescent="0.3">
      <c r="A182">
        <v>13</v>
      </c>
      <c r="B182">
        <v>0</v>
      </c>
      <c r="D182">
        <v>0</v>
      </c>
      <c r="E182" t="str">
        <f>IF(C182=0,"",C182*F182)</f>
        <v/>
      </c>
      <c r="G182">
        <v>360</v>
      </c>
    </row>
    <row r="183" spans="1:11" x14ac:dyDescent="0.3">
      <c r="A183">
        <v>13</v>
      </c>
      <c r="B183">
        <v>0</v>
      </c>
      <c r="D183">
        <v>0</v>
      </c>
      <c r="E183" t="str">
        <f>IF(C183=0,"",C183*F183)</f>
        <v/>
      </c>
      <c r="G183">
        <v>480</v>
      </c>
    </row>
    <row r="184" spans="1:11" x14ac:dyDescent="0.3">
      <c r="A184">
        <v>13</v>
      </c>
      <c r="B184">
        <v>0</v>
      </c>
      <c r="D184">
        <v>0</v>
      </c>
      <c r="E184" t="str">
        <f>IF(C184=0,"",C184*F184)</f>
        <v/>
      </c>
      <c r="G184">
        <v>600</v>
      </c>
    </row>
    <row r="185" spans="1:11" x14ac:dyDescent="0.3">
      <c r="A185">
        <v>14</v>
      </c>
      <c r="B185">
        <v>1</v>
      </c>
      <c r="C185">
        <v>16.600000000000001</v>
      </c>
      <c r="D185">
        <v>0</v>
      </c>
      <c r="E185">
        <f>IF(C185=0,"",C185*F185)</f>
        <v>597600</v>
      </c>
      <c r="F185">
        <v>36000</v>
      </c>
      <c r="G185">
        <v>0</v>
      </c>
      <c r="J185">
        <v>6.13</v>
      </c>
      <c r="K185">
        <v>16.24259304238689</v>
      </c>
    </row>
    <row r="186" spans="1:11" x14ac:dyDescent="0.3">
      <c r="A186">
        <v>14</v>
      </c>
      <c r="B186">
        <v>1</v>
      </c>
      <c r="D186">
        <v>0</v>
      </c>
      <c r="E186" t="str">
        <f>IF(C186=0,"",C186*F186)</f>
        <v/>
      </c>
      <c r="G186">
        <v>5</v>
      </c>
      <c r="H186" s="5">
        <v>21.29</v>
      </c>
      <c r="I186">
        <v>0.71299999999999997</v>
      </c>
    </row>
    <row r="187" spans="1:11" x14ac:dyDescent="0.3">
      <c r="A187">
        <v>14</v>
      </c>
      <c r="B187">
        <v>1</v>
      </c>
      <c r="D187">
        <v>0</v>
      </c>
      <c r="E187" t="str">
        <f>IF(C187=0,"",C187*F187)</f>
        <v/>
      </c>
      <c r="G187">
        <v>10</v>
      </c>
      <c r="H187" s="5">
        <v>20.026</v>
      </c>
      <c r="I187">
        <v>0.60099999999999998</v>
      </c>
    </row>
    <row r="188" spans="1:11" x14ac:dyDescent="0.3">
      <c r="A188">
        <v>14</v>
      </c>
      <c r="B188">
        <v>1</v>
      </c>
      <c r="D188">
        <v>0</v>
      </c>
      <c r="E188" t="str">
        <f>IF(C188=0,"",C188*F188)</f>
        <v/>
      </c>
      <c r="G188">
        <v>20</v>
      </c>
      <c r="H188" s="5">
        <v>11.705</v>
      </c>
      <c r="I188">
        <v>0.68899999999999995</v>
      </c>
    </row>
    <row r="189" spans="1:11" x14ac:dyDescent="0.3">
      <c r="A189">
        <v>14</v>
      </c>
      <c r="B189">
        <v>1</v>
      </c>
      <c r="D189">
        <v>0</v>
      </c>
      <c r="E189" t="str">
        <f>IF(C189=0,"",C189*F189)</f>
        <v/>
      </c>
      <c r="G189">
        <v>30</v>
      </c>
      <c r="H189" s="5">
        <v>7.9560000000000004</v>
      </c>
      <c r="I189">
        <v>0.75</v>
      </c>
    </row>
    <row r="190" spans="1:11" x14ac:dyDescent="0.3">
      <c r="A190">
        <v>14</v>
      </c>
      <c r="B190">
        <v>1</v>
      </c>
      <c r="D190">
        <v>0</v>
      </c>
      <c r="E190" t="str">
        <f>IF(C190=0,"",C190*F190)</f>
        <v/>
      </c>
      <c r="G190">
        <v>40</v>
      </c>
      <c r="H190" s="5">
        <v>6.1260000000000003</v>
      </c>
      <c r="I190">
        <v>0.61199999999999999</v>
      </c>
    </row>
    <row r="191" spans="1:11" x14ac:dyDescent="0.3">
      <c r="A191">
        <v>14</v>
      </c>
      <c r="B191">
        <v>1</v>
      </c>
      <c r="D191">
        <v>0</v>
      </c>
      <c r="E191" t="str">
        <f>IF(C191=0,"",C191*F191)</f>
        <v/>
      </c>
      <c r="G191">
        <v>60</v>
      </c>
      <c r="H191" s="5">
        <v>2.94</v>
      </c>
      <c r="I191">
        <v>0.47899999999999998</v>
      </c>
    </row>
    <row r="192" spans="1:11" x14ac:dyDescent="0.3">
      <c r="A192">
        <v>14</v>
      </c>
      <c r="B192">
        <v>1</v>
      </c>
      <c r="D192">
        <v>0</v>
      </c>
      <c r="E192" t="str">
        <f>IF(C192=0,"",C192*F192)</f>
        <v/>
      </c>
      <c r="G192">
        <v>90</v>
      </c>
      <c r="H192" s="5">
        <v>1.6020000000000001</v>
      </c>
      <c r="I192">
        <v>0.29499999999999998</v>
      </c>
    </row>
    <row r="193" spans="1:11" x14ac:dyDescent="0.3">
      <c r="A193">
        <v>14</v>
      </c>
      <c r="B193">
        <v>1</v>
      </c>
      <c r="D193">
        <v>0</v>
      </c>
      <c r="E193" t="str">
        <f>IF(C193=0,"",C193*F193)</f>
        <v/>
      </c>
      <c r="G193">
        <v>120</v>
      </c>
      <c r="H193" s="5">
        <v>0.78200000000000003</v>
      </c>
      <c r="I193">
        <v>0.158</v>
      </c>
    </row>
    <row r="194" spans="1:11" x14ac:dyDescent="0.3">
      <c r="A194">
        <v>14</v>
      </c>
      <c r="B194">
        <v>1</v>
      </c>
      <c r="D194">
        <v>0</v>
      </c>
      <c r="E194" t="str">
        <f>IF(C194=0,"",C194*F194)</f>
        <v/>
      </c>
      <c r="G194">
        <v>180</v>
      </c>
      <c r="H194" s="5">
        <v>0.35</v>
      </c>
      <c r="I194">
        <v>0.115</v>
      </c>
    </row>
    <row r="195" spans="1:11" x14ac:dyDescent="0.3">
      <c r="A195">
        <v>14</v>
      </c>
      <c r="B195">
        <v>1</v>
      </c>
      <c r="D195">
        <v>0</v>
      </c>
      <c r="E195" t="str">
        <f>IF(C195=0,"",C195*F195)</f>
        <v/>
      </c>
      <c r="G195">
        <v>240</v>
      </c>
      <c r="H195" s="5">
        <v>0.17599999999999999</v>
      </c>
      <c r="I195">
        <v>0.122</v>
      </c>
    </row>
    <row r="196" spans="1:11" x14ac:dyDescent="0.3">
      <c r="A196">
        <v>14</v>
      </c>
      <c r="B196">
        <v>1</v>
      </c>
      <c r="D196">
        <v>0</v>
      </c>
      <c r="E196" t="str">
        <f>IF(C196=0,"",C196*F196)</f>
        <v/>
      </c>
      <c r="G196">
        <v>360</v>
      </c>
    </row>
    <row r="197" spans="1:11" x14ac:dyDescent="0.3">
      <c r="A197">
        <v>14</v>
      </c>
      <c r="B197">
        <v>1</v>
      </c>
      <c r="D197">
        <v>0</v>
      </c>
      <c r="E197" t="str">
        <f>IF(C197=0,"",C197*F197)</f>
        <v/>
      </c>
      <c r="G197">
        <v>480</v>
      </c>
    </row>
    <row r="198" spans="1:11" x14ac:dyDescent="0.3">
      <c r="A198">
        <v>14</v>
      </c>
      <c r="B198">
        <v>1</v>
      </c>
      <c r="D198">
        <v>0</v>
      </c>
      <c r="E198" t="str">
        <f>IF(C198=0,"",C198*F198)</f>
        <v/>
      </c>
      <c r="G198">
        <v>600</v>
      </c>
      <c r="I198">
        <v>0.111</v>
      </c>
    </row>
    <row r="199" spans="1:11" x14ac:dyDescent="0.3">
      <c r="A199">
        <v>15</v>
      </c>
      <c r="B199">
        <v>1</v>
      </c>
      <c r="C199">
        <v>16.600000000000001</v>
      </c>
      <c r="D199">
        <v>0</v>
      </c>
      <c r="E199">
        <f>IF(C199=0,"",C199*F199)</f>
        <v>597600</v>
      </c>
      <c r="F199">
        <v>36000</v>
      </c>
      <c r="G199">
        <v>0</v>
      </c>
      <c r="J199">
        <v>6.16</v>
      </c>
      <c r="K199">
        <v>18.583861367362985</v>
      </c>
    </row>
    <row r="200" spans="1:11" x14ac:dyDescent="0.3">
      <c r="A200">
        <v>15</v>
      </c>
      <c r="B200">
        <v>1</v>
      </c>
      <c r="D200">
        <v>0</v>
      </c>
      <c r="E200" t="str">
        <f>IF(C200=0,"",C200*F200)</f>
        <v/>
      </c>
      <c r="G200">
        <v>5</v>
      </c>
      <c r="H200" s="5">
        <v>21.867000000000001</v>
      </c>
      <c r="I200">
        <v>0.17799999999999999</v>
      </c>
    </row>
    <row r="201" spans="1:11" x14ac:dyDescent="0.3">
      <c r="A201">
        <v>15</v>
      </c>
      <c r="B201">
        <v>1</v>
      </c>
      <c r="D201">
        <v>0</v>
      </c>
      <c r="E201" t="str">
        <f>IF(C201=0,"",C201*F201)</f>
        <v/>
      </c>
      <c r="G201">
        <v>10</v>
      </c>
      <c r="H201" s="5">
        <v>17.042000000000002</v>
      </c>
      <c r="I201">
        <v>0.215</v>
      </c>
    </row>
    <row r="202" spans="1:11" x14ac:dyDescent="0.3">
      <c r="A202">
        <v>15</v>
      </c>
      <c r="B202">
        <v>1</v>
      </c>
      <c r="D202">
        <v>0</v>
      </c>
      <c r="E202" t="str">
        <f>IF(C202=0,"",C202*F202)</f>
        <v/>
      </c>
      <c r="G202">
        <v>20</v>
      </c>
      <c r="H202" s="5">
        <v>9.2149999999999999</v>
      </c>
      <c r="I202">
        <v>0.311</v>
      </c>
    </row>
    <row r="203" spans="1:11" x14ac:dyDescent="0.3">
      <c r="A203">
        <v>15</v>
      </c>
      <c r="B203">
        <v>1</v>
      </c>
      <c r="D203">
        <v>0</v>
      </c>
      <c r="E203" t="str">
        <f>IF(C203=0,"",C203*F203)</f>
        <v/>
      </c>
      <c r="G203">
        <v>30</v>
      </c>
      <c r="H203" s="5">
        <v>5.8010000000000002</v>
      </c>
      <c r="I203">
        <v>0.27500000000000002</v>
      </c>
    </row>
    <row r="204" spans="1:11" x14ac:dyDescent="0.3">
      <c r="A204">
        <v>15</v>
      </c>
      <c r="B204">
        <v>1</v>
      </c>
      <c r="D204">
        <v>0</v>
      </c>
      <c r="E204" t="str">
        <f>IF(C204=0,"",C204*F204)</f>
        <v/>
      </c>
      <c r="G204">
        <v>40</v>
      </c>
      <c r="H204" s="5">
        <v>4.1100000000000003</v>
      </c>
      <c r="I204">
        <v>0.249</v>
      </c>
    </row>
    <row r="205" spans="1:11" x14ac:dyDescent="0.3">
      <c r="A205">
        <v>15</v>
      </c>
      <c r="B205">
        <v>1</v>
      </c>
      <c r="D205">
        <v>0</v>
      </c>
      <c r="E205" t="str">
        <f>IF(C205=0,"",C205*F205)</f>
        <v/>
      </c>
      <c r="G205">
        <v>60</v>
      </c>
      <c r="H205" s="5">
        <v>2.2650000000000001</v>
      </c>
      <c r="I205">
        <v>0.14199999999999999</v>
      </c>
    </row>
    <row r="206" spans="1:11" x14ac:dyDescent="0.3">
      <c r="A206">
        <v>15</v>
      </c>
      <c r="B206">
        <v>1</v>
      </c>
      <c r="D206">
        <v>0</v>
      </c>
      <c r="E206" t="str">
        <f>IF(C206=0,"",C206*F206)</f>
        <v/>
      </c>
      <c r="G206">
        <v>90</v>
      </c>
      <c r="H206" s="5">
        <v>1.1890000000000001</v>
      </c>
      <c r="I206">
        <v>0.16600000000000001</v>
      </c>
    </row>
    <row r="207" spans="1:11" x14ac:dyDescent="0.3">
      <c r="A207">
        <v>15</v>
      </c>
      <c r="B207">
        <v>1</v>
      </c>
      <c r="D207">
        <v>0</v>
      </c>
      <c r="E207" t="str">
        <f>IF(C207=0,"",C207*F207)</f>
        <v/>
      </c>
      <c r="G207">
        <v>120</v>
      </c>
      <c r="H207" s="5">
        <v>0.70299999999999996</v>
      </c>
    </row>
    <row r="208" spans="1:11" x14ac:dyDescent="0.3">
      <c r="A208">
        <v>15</v>
      </c>
      <c r="B208">
        <v>1</v>
      </c>
      <c r="D208">
        <v>0</v>
      </c>
      <c r="E208" t="str">
        <f>IF(C208=0,"",C208*F208)</f>
        <v/>
      </c>
      <c r="G208">
        <v>180</v>
      </c>
      <c r="H208" s="5">
        <v>0.27900000000000003</v>
      </c>
    </row>
    <row r="209" spans="1:11" x14ac:dyDescent="0.3">
      <c r="A209">
        <v>15</v>
      </c>
      <c r="B209">
        <v>1</v>
      </c>
      <c r="D209">
        <v>0</v>
      </c>
      <c r="E209" t="str">
        <f>IF(C209=0,"",C209*F209)</f>
        <v/>
      </c>
      <c r="G209">
        <v>240</v>
      </c>
      <c r="H209" s="5">
        <v>0.153</v>
      </c>
    </row>
    <row r="210" spans="1:11" x14ac:dyDescent="0.3">
      <c r="A210">
        <v>15</v>
      </c>
      <c r="B210">
        <v>1</v>
      </c>
      <c r="D210">
        <v>0</v>
      </c>
      <c r="E210" t="str">
        <f>IF(C210=0,"",C210*F210)</f>
        <v/>
      </c>
      <c r="G210">
        <v>360</v>
      </c>
    </row>
    <row r="211" spans="1:11" x14ac:dyDescent="0.3">
      <c r="A211">
        <v>15</v>
      </c>
      <c r="B211">
        <v>1</v>
      </c>
      <c r="D211">
        <v>0</v>
      </c>
      <c r="E211" t="str">
        <f>IF(C211=0,"",C211*F211)</f>
        <v/>
      </c>
      <c r="G211">
        <v>480</v>
      </c>
    </row>
    <row r="212" spans="1:11" x14ac:dyDescent="0.3">
      <c r="A212">
        <v>15</v>
      </c>
      <c r="B212">
        <v>1</v>
      </c>
      <c r="D212">
        <v>0</v>
      </c>
      <c r="E212" t="str">
        <f>IF(C212=0,"",C212*F212)</f>
        <v/>
      </c>
      <c r="G212">
        <v>600</v>
      </c>
    </row>
    <row r="213" spans="1:11" x14ac:dyDescent="0.3">
      <c r="A213">
        <v>16</v>
      </c>
      <c r="B213">
        <v>1</v>
      </c>
      <c r="C213">
        <v>14.6</v>
      </c>
      <c r="D213">
        <v>0</v>
      </c>
      <c r="E213">
        <f>IF(C213=0,"",C213*F213)</f>
        <v>525600</v>
      </c>
      <c r="F213">
        <v>36000</v>
      </c>
      <c r="G213">
        <v>0</v>
      </c>
      <c r="J213">
        <v>6.14</v>
      </c>
      <c r="K213">
        <v>20.51253941473923</v>
      </c>
    </row>
    <row r="214" spans="1:11" x14ac:dyDescent="0.3">
      <c r="A214">
        <v>16</v>
      </c>
      <c r="B214">
        <v>1</v>
      </c>
      <c r="D214">
        <v>0</v>
      </c>
      <c r="E214" t="str">
        <f>IF(C214=0,"",C214*F214)</f>
        <v/>
      </c>
      <c r="G214">
        <v>5</v>
      </c>
      <c r="H214" s="5">
        <v>29.98</v>
      </c>
      <c r="I214">
        <v>0.42299999999999999</v>
      </c>
    </row>
    <row r="215" spans="1:11" x14ac:dyDescent="0.3">
      <c r="A215">
        <v>16</v>
      </c>
      <c r="B215">
        <v>1</v>
      </c>
      <c r="D215">
        <v>0</v>
      </c>
      <c r="E215" t="str">
        <f>IF(C215=0,"",C215*F215)</f>
        <v/>
      </c>
      <c r="G215">
        <v>10</v>
      </c>
      <c r="H215" s="5">
        <v>19.369</v>
      </c>
      <c r="I215">
        <v>0.40699999999999997</v>
      </c>
    </row>
    <row r="216" spans="1:11" x14ac:dyDescent="0.3">
      <c r="A216">
        <v>16</v>
      </c>
      <c r="B216">
        <v>1</v>
      </c>
      <c r="D216">
        <v>0</v>
      </c>
      <c r="E216" t="str">
        <f>IF(C216=0,"",C216*F216)</f>
        <v/>
      </c>
      <c r="G216">
        <v>20</v>
      </c>
      <c r="H216" s="5">
        <v>8.9429999999999996</v>
      </c>
      <c r="I216">
        <v>0.50700000000000001</v>
      </c>
    </row>
    <row r="217" spans="1:11" x14ac:dyDescent="0.3">
      <c r="A217">
        <v>16</v>
      </c>
      <c r="B217">
        <v>1</v>
      </c>
      <c r="D217">
        <v>0</v>
      </c>
      <c r="E217" t="str">
        <f>IF(C217=0,"",C217*F217)</f>
        <v/>
      </c>
      <c r="G217">
        <v>30</v>
      </c>
      <c r="H217" s="5">
        <v>4.5350000000000001</v>
      </c>
      <c r="I217">
        <v>0.41399999999999998</v>
      </c>
    </row>
    <row r="218" spans="1:11" x14ac:dyDescent="0.3">
      <c r="A218">
        <v>16</v>
      </c>
      <c r="B218">
        <v>1</v>
      </c>
      <c r="D218">
        <v>0</v>
      </c>
      <c r="E218" t="str">
        <f>IF(C218=0,"",C218*F218)</f>
        <v/>
      </c>
      <c r="G218">
        <v>40</v>
      </c>
      <c r="H218" s="5">
        <v>2.8330000000000002</v>
      </c>
      <c r="I218">
        <v>0.32300000000000001</v>
      </c>
    </row>
    <row r="219" spans="1:11" x14ac:dyDescent="0.3">
      <c r="A219">
        <v>16</v>
      </c>
      <c r="B219">
        <v>1</v>
      </c>
      <c r="D219">
        <v>0</v>
      </c>
      <c r="E219" t="str">
        <f>IF(C219=0,"",C219*F219)</f>
        <v/>
      </c>
      <c r="G219">
        <v>60</v>
      </c>
      <c r="H219" s="5">
        <v>2.5369999999999999</v>
      </c>
      <c r="I219">
        <v>0.28599999999999998</v>
      </c>
    </row>
    <row r="220" spans="1:11" x14ac:dyDescent="0.3">
      <c r="A220">
        <v>16</v>
      </c>
      <c r="B220">
        <v>1</v>
      </c>
      <c r="D220">
        <v>0</v>
      </c>
      <c r="E220" t="str">
        <f>IF(C220=0,"",C220*F220)</f>
        <v/>
      </c>
      <c r="G220">
        <v>90</v>
      </c>
      <c r="H220" s="5">
        <v>0.91100000000000003</v>
      </c>
      <c r="I220">
        <v>0.111</v>
      </c>
    </row>
    <row r="221" spans="1:11" x14ac:dyDescent="0.3">
      <c r="A221">
        <v>16</v>
      </c>
      <c r="B221">
        <v>1</v>
      </c>
      <c r="D221">
        <v>0</v>
      </c>
      <c r="E221" t="str">
        <f>IF(C221=0,"",C221*F221)</f>
        <v/>
      </c>
      <c r="G221">
        <v>120</v>
      </c>
      <c r="H221" s="5">
        <v>0.5</v>
      </c>
    </row>
    <row r="222" spans="1:11" x14ac:dyDescent="0.3">
      <c r="A222">
        <v>16</v>
      </c>
      <c r="B222">
        <v>1</v>
      </c>
      <c r="D222">
        <v>0</v>
      </c>
      <c r="E222" t="str">
        <f>IF(C222=0,"",C222*F222)</f>
        <v/>
      </c>
      <c r="G222">
        <v>180</v>
      </c>
      <c r="H222" s="5">
        <v>0.21199999999999999</v>
      </c>
      <c r="I222">
        <v>0.14199999999999999</v>
      </c>
    </row>
    <row r="223" spans="1:11" x14ac:dyDescent="0.3">
      <c r="A223">
        <v>16</v>
      </c>
      <c r="B223">
        <v>1</v>
      </c>
      <c r="D223">
        <v>0</v>
      </c>
      <c r="E223" t="str">
        <f>IF(C223=0,"",C223*F223)</f>
        <v/>
      </c>
      <c r="G223">
        <v>240</v>
      </c>
    </row>
    <row r="224" spans="1:11" x14ac:dyDescent="0.3">
      <c r="A224">
        <v>16</v>
      </c>
      <c r="B224">
        <v>1</v>
      </c>
      <c r="D224">
        <v>0</v>
      </c>
      <c r="E224" t="str">
        <f>IF(C224=0,"",C224*F224)</f>
        <v/>
      </c>
      <c r="G224">
        <v>360</v>
      </c>
    </row>
    <row r="225" spans="1:11" x14ac:dyDescent="0.3">
      <c r="A225">
        <v>16</v>
      </c>
      <c r="B225">
        <v>1</v>
      </c>
      <c r="D225">
        <v>0</v>
      </c>
      <c r="E225" t="str">
        <f>IF(C225=0,"",C225*F225)</f>
        <v/>
      </c>
      <c r="G225">
        <v>480</v>
      </c>
      <c r="I225">
        <v>0.16200000000000001</v>
      </c>
    </row>
    <row r="226" spans="1:11" x14ac:dyDescent="0.3">
      <c r="A226">
        <v>16</v>
      </c>
      <c r="B226">
        <v>1</v>
      </c>
      <c r="D226">
        <v>0</v>
      </c>
      <c r="E226" t="str">
        <f>IF(C226=0,"",C226*F226)</f>
        <v/>
      </c>
      <c r="G226">
        <v>600</v>
      </c>
      <c r="I226">
        <v>0.14299999999999999</v>
      </c>
    </row>
    <row r="227" spans="1:11" x14ac:dyDescent="0.3">
      <c r="A227">
        <v>17</v>
      </c>
      <c r="B227">
        <v>1</v>
      </c>
      <c r="C227">
        <v>16.2</v>
      </c>
      <c r="D227">
        <v>0</v>
      </c>
      <c r="E227">
        <f>IF(C227=0,"",C227*F227)</f>
        <v>583200</v>
      </c>
      <c r="F227">
        <v>36000</v>
      </c>
      <c r="G227">
        <v>0</v>
      </c>
      <c r="J227">
        <v>6.1</v>
      </c>
      <c r="K227">
        <v>13.972669135134852</v>
      </c>
    </row>
    <row r="228" spans="1:11" x14ac:dyDescent="0.3">
      <c r="A228">
        <v>17</v>
      </c>
      <c r="B228">
        <v>1</v>
      </c>
      <c r="D228">
        <v>0</v>
      </c>
      <c r="E228" t="str">
        <f>IF(C228=0,"",C228*F228)</f>
        <v/>
      </c>
      <c r="G228">
        <v>5</v>
      </c>
      <c r="H228" s="5">
        <v>19.88</v>
      </c>
      <c r="I228">
        <v>0.161</v>
      </c>
    </row>
    <row r="229" spans="1:11" x14ac:dyDescent="0.3">
      <c r="A229">
        <v>17</v>
      </c>
      <c r="B229">
        <v>1</v>
      </c>
      <c r="D229">
        <v>0</v>
      </c>
      <c r="E229" t="str">
        <f>IF(C229=0,"",C229*F229)</f>
        <v/>
      </c>
      <c r="G229">
        <v>10</v>
      </c>
      <c r="H229" s="5">
        <v>18.655000000000001</v>
      </c>
      <c r="I229">
        <v>0.17799999999999999</v>
      </c>
    </row>
    <row r="230" spans="1:11" x14ac:dyDescent="0.3">
      <c r="A230">
        <v>17</v>
      </c>
      <c r="B230">
        <v>1</v>
      </c>
      <c r="D230">
        <v>0</v>
      </c>
      <c r="E230" t="str">
        <f>IF(C230=0,"",C230*F230)</f>
        <v/>
      </c>
      <c r="G230">
        <v>20</v>
      </c>
      <c r="H230" s="5">
        <v>14.416</v>
      </c>
      <c r="I230">
        <v>0.25</v>
      </c>
    </row>
    <row r="231" spans="1:11" x14ac:dyDescent="0.3">
      <c r="A231">
        <v>17</v>
      </c>
      <c r="B231">
        <v>1</v>
      </c>
      <c r="D231">
        <v>0</v>
      </c>
      <c r="E231" t="str">
        <f>IF(C231=0,"",C231*F231)</f>
        <v/>
      </c>
      <c r="G231">
        <v>30</v>
      </c>
      <c r="H231" s="5">
        <v>8.9459999999999997</v>
      </c>
      <c r="I231">
        <v>0.20599999999999999</v>
      </c>
    </row>
    <row r="232" spans="1:11" x14ac:dyDescent="0.3">
      <c r="A232">
        <v>17</v>
      </c>
      <c r="B232">
        <v>1</v>
      </c>
      <c r="D232">
        <v>0</v>
      </c>
      <c r="E232" t="str">
        <f>IF(C232=0,"",C232*F232)</f>
        <v/>
      </c>
      <c r="G232">
        <v>40</v>
      </c>
      <c r="H232" s="5">
        <v>6.2220000000000004</v>
      </c>
      <c r="I232">
        <v>0.20699999999999999</v>
      </c>
    </row>
    <row r="233" spans="1:11" x14ac:dyDescent="0.3">
      <c r="A233">
        <v>17</v>
      </c>
      <c r="B233">
        <v>1</v>
      </c>
      <c r="D233">
        <v>0</v>
      </c>
      <c r="E233" t="str">
        <f>IF(C233=0,"",C233*F233)</f>
        <v/>
      </c>
      <c r="G233">
        <v>60</v>
      </c>
      <c r="H233" s="5">
        <v>2.7320000000000002</v>
      </c>
      <c r="I233">
        <v>0.11799999999999999</v>
      </c>
    </row>
    <row r="234" spans="1:11" x14ac:dyDescent="0.3">
      <c r="A234">
        <v>17</v>
      </c>
      <c r="B234">
        <v>1</v>
      </c>
      <c r="D234">
        <v>0</v>
      </c>
      <c r="E234" t="str">
        <f>IF(C234=0,"",C234*F234)</f>
        <v/>
      </c>
      <c r="G234">
        <v>90</v>
      </c>
      <c r="H234" s="5">
        <v>1.4570000000000001</v>
      </c>
    </row>
    <row r="235" spans="1:11" x14ac:dyDescent="0.3">
      <c r="A235">
        <v>17</v>
      </c>
      <c r="B235">
        <v>1</v>
      </c>
      <c r="D235">
        <v>0</v>
      </c>
      <c r="E235" t="str">
        <f>IF(C235=0,"",C235*F235)</f>
        <v/>
      </c>
      <c r="G235">
        <v>120</v>
      </c>
      <c r="H235" s="5">
        <v>0.70099999999999996</v>
      </c>
    </row>
    <row r="236" spans="1:11" x14ac:dyDescent="0.3">
      <c r="A236">
        <v>17</v>
      </c>
      <c r="B236">
        <v>1</v>
      </c>
      <c r="D236">
        <v>0</v>
      </c>
      <c r="E236" t="str">
        <f>IF(C236=0,"",C236*F236)</f>
        <v/>
      </c>
      <c r="G236">
        <v>180</v>
      </c>
      <c r="H236" s="5">
        <v>0.33</v>
      </c>
    </row>
    <row r="237" spans="1:11" x14ac:dyDescent="0.3">
      <c r="A237">
        <v>17</v>
      </c>
      <c r="B237">
        <v>1</v>
      </c>
      <c r="D237">
        <v>0</v>
      </c>
      <c r="E237" t="str">
        <f>IF(C237=0,"",C237*F237)</f>
        <v/>
      </c>
      <c r="G237">
        <v>240</v>
      </c>
      <c r="H237" s="5">
        <v>0.16300000000000001</v>
      </c>
    </row>
    <row r="238" spans="1:11" x14ac:dyDescent="0.3">
      <c r="A238">
        <v>17</v>
      </c>
      <c r="B238">
        <v>1</v>
      </c>
      <c r="D238">
        <v>0</v>
      </c>
      <c r="E238" t="str">
        <f>IF(C238=0,"",C238*F238)</f>
        <v/>
      </c>
      <c r="G238">
        <v>360</v>
      </c>
    </row>
    <row r="239" spans="1:11" x14ac:dyDescent="0.3">
      <c r="A239">
        <v>17</v>
      </c>
      <c r="B239">
        <v>1</v>
      </c>
      <c r="D239">
        <v>0</v>
      </c>
      <c r="E239" t="str">
        <f>IF(C239=0,"",C239*F239)</f>
        <v/>
      </c>
      <c r="G239">
        <v>480</v>
      </c>
    </row>
    <row r="240" spans="1:11" x14ac:dyDescent="0.3">
      <c r="A240">
        <v>17</v>
      </c>
      <c r="B240">
        <v>1</v>
      </c>
      <c r="D240">
        <v>0</v>
      </c>
      <c r="E240" t="str">
        <f>IF(C240=0,"",C240*F240)</f>
        <v/>
      </c>
      <c r="G240">
        <v>600</v>
      </c>
    </row>
    <row r="241" spans="1:11" x14ac:dyDescent="0.3">
      <c r="A241">
        <v>18</v>
      </c>
      <c r="B241">
        <v>0</v>
      </c>
      <c r="C241">
        <v>13.2</v>
      </c>
      <c r="D241">
        <v>0</v>
      </c>
      <c r="E241">
        <f>IF(C241=0,"",C241*F241)</f>
        <v>475200</v>
      </c>
      <c r="F241">
        <v>36000</v>
      </c>
      <c r="G241">
        <v>0</v>
      </c>
      <c r="J241">
        <v>6.26</v>
      </c>
      <c r="K241">
        <v>17.721877914826177</v>
      </c>
    </row>
    <row r="242" spans="1:11" x14ac:dyDescent="0.3">
      <c r="A242">
        <v>18</v>
      </c>
      <c r="B242">
        <v>0</v>
      </c>
      <c r="D242">
        <v>0</v>
      </c>
      <c r="E242" t="str">
        <f>IF(C242=0,"",C242*F242)</f>
        <v/>
      </c>
      <c r="G242">
        <v>5</v>
      </c>
      <c r="H242" s="5">
        <v>28.265999999999998</v>
      </c>
      <c r="I242">
        <v>0.378</v>
      </c>
    </row>
    <row r="243" spans="1:11" x14ac:dyDescent="0.3">
      <c r="A243">
        <v>18</v>
      </c>
      <c r="B243">
        <v>0</v>
      </c>
      <c r="D243">
        <v>0</v>
      </c>
      <c r="E243" t="str">
        <f>IF(C243=0,"",C243*F243)</f>
        <v/>
      </c>
      <c r="G243">
        <v>10</v>
      </c>
      <c r="H243" s="5">
        <v>20.838000000000001</v>
      </c>
      <c r="I243">
        <v>0.40300000000000002</v>
      </c>
    </row>
    <row r="244" spans="1:11" x14ac:dyDescent="0.3">
      <c r="A244">
        <v>18</v>
      </c>
      <c r="B244">
        <v>0</v>
      </c>
      <c r="D244">
        <v>0</v>
      </c>
      <c r="E244" t="str">
        <f>IF(C244=0,"",C244*F244)</f>
        <v/>
      </c>
      <c r="G244">
        <v>20</v>
      </c>
      <c r="H244" s="5">
        <v>13.62</v>
      </c>
      <c r="I244">
        <v>0.48599999999999999</v>
      </c>
    </row>
    <row r="245" spans="1:11" x14ac:dyDescent="0.3">
      <c r="A245">
        <v>18</v>
      </c>
      <c r="B245">
        <v>0</v>
      </c>
      <c r="D245">
        <v>0</v>
      </c>
      <c r="E245" t="str">
        <f>IF(C245=0,"",C245*F245)</f>
        <v/>
      </c>
      <c r="G245">
        <v>30</v>
      </c>
      <c r="H245" s="5">
        <v>6.5389999999999997</v>
      </c>
      <c r="I245">
        <v>0.437</v>
      </c>
    </row>
    <row r="246" spans="1:11" x14ac:dyDescent="0.3">
      <c r="A246">
        <v>18</v>
      </c>
      <c r="B246">
        <v>0</v>
      </c>
      <c r="D246">
        <v>0</v>
      </c>
      <c r="E246" t="str">
        <f>IF(C246=0,"",C246*F246)</f>
        <v/>
      </c>
      <c r="G246">
        <v>40</v>
      </c>
      <c r="H246" s="5">
        <v>5.673</v>
      </c>
      <c r="I246">
        <v>0.26300000000000001</v>
      </c>
    </row>
    <row r="247" spans="1:11" x14ac:dyDescent="0.3">
      <c r="A247">
        <v>18</v>
      </c>
      <c r="B247">
        <v>0</v>
      </c>
      <c r="D247">
        <v>0</v>
      </c>
      <c r="E247" t="str">
        <f>IF(C247=0,"",C247*F247)</f>
        <v/>
      </c>
      <c r="G247">
        <v>60</v>
      </c>
      <c r="H247" s="5">
        <v>3.0139999999999998</v>
      </c>
      <c r="I247">
        <v>0.30299999999999999</v>
      </c>
    </row>
    <row r="248" spans="1:11" x14ac:dyDescent="0.3">
      <c r="A248">
        <v>18</v>
      </c>
      <c r="B248">
        <v>0</v>
      </c>
      <c r="D248">
        <v>0</v>
      </c>
      <c r="E248" t="str">
        <f>IF(C248=0,"",C248*F248)</f>
        <v/>
      </c>
      <c r="G248">
        <v>90</v>
      </c>
      <c r="H248" s="5">
        <v>1.0589999999999999</v>
      </c>
      <c r="I248">
        <v>0.14499999999999999</v>
      </c>
    </row>
    <row r="249" spans="1:11" x14ac:dyDescent="0.3">
      <c r="A249">
        <v>18</v>
      </c>
      <c r="B249">
        <v>0</v>
      </c>
      <c r="D249">
        <v>0</v>
      </c>
      <c r="E249" t="str">
        <f>IF(C249=0,"",C249*F249)</f>
        <v/>
      </c>
      <c r="G249">
        <v>120</v>
      </c>
      <c r="H249" s="5">
        <v>0.81200000000000006</v>
      </c>
      <c r="I249">
        <v>0.107</v>
      </c>
    </row>
    <row r="250" spans="1:11" x14ac:dyDescent="0.3">
      <c r="A250">
        <v>18</v>
      </c>
      <c r="B250">
        <v>0</v>
      </c>
      <c r="D250">
        <v>0</v>
      </c>
      <c r="E250" t="str">
        <f>IF(C250=0,"",C250*F250)</f>
        <v/>
      </c>
      <c r="G250">
        <v>180</v>
      </c>
      <c r="H250" s="5">
        <v>0.307</v>
      </c>
    </row>
    <row r="251" spans="1:11" x14ac:dyDescent="0.3">
      <c r="A251">
        <v>18</v>
      </c>
      <c r="B251">
        <v>0</v>
      </c>
      <c r="D251">
        <v>0</v>
      </c>
      <c r="E251" t="str">
        <f>IF(C251=0,"",C251*F251)</f>
        <v/>
      </c>
      <c r="G251">
        <v>240</v>
      </c>
      <c r="H251" s="5">
        <v>0.104</v>
      </c>
    </row>
    <row r="252" spans="1:11" x14ac:dyDescent="0.3">
      <c r="A252">
        <v>18</v>
      </c>
      <c r="B252">
        <v>0</v>
      </c>
      <c r="D252">
        <v>0</v>
      </c>
      <c r="E252" t="str">
        <f>IF(C252=0,"",C252*F252)</f>
        <v/>
      </c>
      <c r="G252">
        <v>360</v>
      </c>
    </row>
    <row r="253" spans="1:11" x14ac:dyDescent="0.3">
      <c r="A253">
        <v>18</v>
      </c>
      <c r="B253">
        <v>0</v>
      </c>
      <c r="D253">
        <v>0</v>
      </c>
      <c r="E253" t="str">
        <f>IF(C253=0,"",C253*F253)</f>
        <v/>
      </c>
      <c r="G253">
        <v>480</v>
      </c>
    </row>
    <row r="254" spans="1:11" x14ac:dyDescent="0.3">
      <c r="A254">
        <v>18</v>
      </c>
      <c r="B254">
        <v>0</v>
      </c>
      <c r="D254">
        <v>0</v>
      </c>
      <c r="E254" t="str">
        <f>IF(C254=0,"",C254*F254)</f>
        <v/>
      </c>
      <c r="G254">
        <v>600</v>
      </c>
      <c r="I254">
        <v>0.14099999999999999</v>
      </c>
    </row>
    <row r="255" spans="1:11" x14ac:dyDescent="0.3">
      <c r="A255">
        <v>19</v>
      </c>
      <c r="B255">
        <v>0</v>
      </c>
      <c r="C255">
        <v>12.2</v>
      </c>
      <c r="D255">
        <v>0</v>
      </c>
      <c r="E255">
        <f>IF(C255=0,"",C255*F255)</f>
        <v>439200</v>
      </c>
      <c r="F255">
        <v>36000</v>
      </c>
      <c r="G255">
        <v>0</v>
      </c>
      <c r="J255">
        <v>6.17</v>
      </c>
      <c r="K255">
        <v>21.258770021299139</v>
      </c>
    </row>
    <row r="256" spans="1:11" x14ac:dyDescent="0.3">
      <c r="A256">
        <v>19</v>
      </c>
      <c r="B256">
        <v>0</v>
      </c>
      <c r="D256">
        <v>0</v>
      </c>
      <c r="E256" t="str">
        <f>IF(C256=0,"",C256*F256)</f>
        <v/>
      </c>
      <c r="G256">
        <v>5</v>
      </c>
      <c r="H256" s="5">
        <v>19.96</v>
      </c>
      <c r="I256">
        <v>0.21099999999999999</v>
      </c>
    </row>
    <row r="257" spans="1:11" x14ac:dyDescent="0.3">
      <c r="A257">
        <v>19</v>
      </c>
      <c r="B257">
        <v>0</v>
      </c>
      <c r="D257">
        <v>0</v>
      </c>
      <c r="E257" t="str">
        <f>IF(C257=0,"",C257*F257)</f>
        <v/>
      </c>
      <c r="G257">
        <v>10</v>
      </c>
      <c r="H257" s="5">
        <v>14.074999999999999</v>
      </c>
      <c r="I257">
        <v>0.318</v>
      </c>
    </row>
    <row r="258" spans="1:11" x14ac:dyDescent="0.3">
      <c r="A258">
        <v>19</v>
      </c>
      <c r="B258">
        <v>0</v>
      </c>
      <c r="D258">
        <v>0</v>
      </c>
      <c r="E258" t="str">
        <f>IF(C258=0,"",C258*F258)</f>
        <v/>
      </c>
      <c r="G258">
        <v>20</v>
      </c>
      <c r="H258" s="5">
        <v>8.1430000000000007</v>
      </c>
      <c r="I258">
        <v>0.38400000000000001</v>
      </c>
    </row>
    <row r="259" spans="1:11" x14ac:dyDescent="0.3">
      <c r="A259">
        <v>19</v>
      </c>
      <c r="B259">
        <v>0</v>
      </c>
      <c r="D259">
        <v>0</v>
      </c>
      <c r="E259" t="str">
        <f>IF(C259=0,"",C259*F259)</f>
        <v/>
      </c>
      <c r="G259">
        <v>30</v>
      </c>
      <c r="H259" s="5">
        <v>5.2060000000000004</v>
      </c>
      <c r="I259">
        <v>0.24399999999999999</v>
      </c>
    </row>
    <row r="260" spans="1:11" x14ac:dyDescent="0.3">
      <c r="A260">
        <v>19</v>
      </c>
      <c r="B260">
        <v>0</v>
      </c>
      <c r="D260">
        <v>0</v>
      </c>
      <c r="E260" t="str">
        <f>IF(C260=0,"",C260*F260)</f>
        <v/>
      </c>
      <c r="G260">
        <v>40</v>
      </c>
      <c r="H260" s="5">
        <v>3.41</v>
      </c>
      <c r="I260">
        <v>0.216</v>
      </c>
    </row>
    <row r="261" spans="1:11" x14ac:dyDescent="0.3">
      <c r="A261">
        <v>19</v>
      </c>
      <c r="B261">
        <v>0</v>
      </c>
      <c r="D261">
        <v>0</v>
      </c>
      <c r="E261" t="str">
        <f>IF(C261=0,"",C261*F261)</f>
        <v/>
      </c>
      <c r="G261">
        <v>60</v>
      </c>
      <c r="H261" s="5">
        <v>1.885</v>
      </c>
      <c r="I261">
        <v>0.184</v>
      </c>
    </row>
    <row r="262" spans="1:11" x14ac:dyDescent="0.3">
      <c r="A262">
        <v>19</v>
      </c>
      <c r="B262">
        <v>0</v>
      </c>
      <c r="D262">
        <v>0</v>
      </c>
      <c r="E262" t="str">
        <f>IF(C262=0,"",C262*F262)</f>
        <v/>
      </c>
      <c r="G262">
        <v>90</v>
      </c>
      <c r="H262" s="5">
        <v>0.88600000000000001</v>
      </c>
    </row>
    <row r="263" spans="1:11" x14ac:dyDescent="0.3">
      <c r="A263">
        <v>19</v>
      </c>
      <c r="B263">
        <v>0</v>
      </c>
      <c r="D263">
        <v>0</v>
      </c>
      <c r="E263" t="str">
        <f>IF(C263=0,"",C263*F263)</f>
        <v/>
      </c>
      <c r="G263">
        <v>120</v>
      </c>
      <c r="H263" s="5">
        <v>0.26300000000000001</v>
      </c>
    </row>
    <row r="264" spans="1:11" x14ac:dyDescent="0.3">
      <c r="A264">
        <v>19</v>
      </c>
      <c r="B264">
        <v>0</v>
      </c>
      <c r="D264">
        <v>0</v>
      </c>
      <c r="E264" t="str">
        <f>IF(C264=0,"",C264*F264)</f>
        <v/>
      </c>
      <c r="G264">
        <v>180</v>
      </c>
      <c r="H264" s="5">
        <v>0.55000000000000004</v>
      </c>
    </row>
    <row r="265" spans="1:11" x14ac:dyDescent="0.3">
      <c r="A265">
        <v>19</v>
      </c>
      <c r="B265">
        <v>0</v>
      </c>
      <c r="D265">
        <v>0</v>
      </c>
      <c r="E265" t="str">
        <f>IF(C265=0,"",C265*F265)</f>
        <v/>
      </c>
      <c r="G265">
        <v>240</v>
      </c>
    </row>
    <row r="266" spans="1:11" x14ac:dyDescent="0.3">
      <c r="A266">
        <v>19</v>
      </c>
      <c r="B266">
        <v>0</v>
      </c>
      <c r="D266">
        <v>0</v>
      </c>
      <c r="E266" t="str">
        <f>IF(C266=0,"",C266*F266)</f>
        <v/>
      </c>
      <c r="G266">
        <v>360</v>
      </c>
    </row>
    <row r="267" spans="1:11" x14ac:dyDescent="0.3">
      <c r="A267">
        <v>19</v>
      </c>
      <c r="B267">
        <v>0</v>
      </c>
      <c r="D267">
        <v>0</v>
      </c>
      <c r="E267" t="str">
        <f>IF(C267=0,"",C267*F267)</f>
        <v/>
      </c>
      <c r="G267">
        <v>480</v>
      </c>
    </row>
    <row r="268" spans="1:11" x14ac:dyDescent="0.3">
      <c r="A268">
        <v>19</v>
      </c>
      <c r="B268">
        <v>0</v>
      </c>
      <c r="D268">
        <v>0</v>
      </c>
      <c r="E268" t="str">
        <f>IF(C268=0,"",C268*F268)</f>
        <v/>
      </c>
      <c r="G268">
        <v>600</v>
      </c>
    </row>
    <row r="269" spans="1:11" x14ac:dyDescent="0.3">
      <c r="A269">
        <v>20</v>
      </c>
      <c r="B269">
        <v>1</v>
      </c>
      <c r="C269">
        <v>19.2</v>
      </c>
      <c r="D269">
        <v>0</v>
      </c>
      <c r="E269">
        <f>IF(C269=0,"",C269*F269)</f>
        <v>691200</v>
      </c>
      <c r="F269">
        <v>36000</v>
      </c>
      <c r="G269">
        <v>0</v>
      </c>
      <c r="J269">
        <v>6.2</v>
      </c>
      <c r="K269">
        <v>16.081843891592762</v>
      </c>
    </row>
    <row r="270" spans="1:11" x14ac:dyDescent="0.3">
      <c r="A270">
        <v>20</v>
      </c>
      <c r="B270">
        <v>1</v>
      </c>
      <c r="D270">
        <v>0</v>
      </c>
      <c r="E270" t="str">
        <f>IF(C270=0,"",C270*F270)</f>
        <v/>
      </c>
      <c r="G270">
        <v>5</v>
      </c>
      <c r="H270" s="5">
        <v>55.118000000000002</v>
      </c>
      <c r="I270">
        <v>0.41599999999999998</v>
      </c>
    </row>
    <row r="271" spans="1:11" x14ac:dyDescent="0.3">
      <c r="A271">
        <v>20</v>
      </c>
      <c r="B271">
        <v>1</v>
      </c>
      <c r="D271">
        <v>0</v>
      </c>
      <c r="E271" t="str">
        <f>IF(C271=0,"",C271*F271)</f>
        <v/>
      </c>
      <c r="G271">
        <v>10</v>
      </c>
      <c r="H271" s="5">
        <v>31.227</v>
      </c>
      <c r="I271">
        <v>0.443</v>
      </c>
    </row>
    <row r="272" spans="1:11" x14ac:dyDescent="0.3">
      <c r="A272">
        <v>20</v>
      </c>
      <c r="B272">
        <v>1</v>
      </c>
      <c r="D272">
        <v>0</v>
      </c>
      <c r="E272" t="str">
        <f>IF(C272=0,"",C272*F272)</f>
        <v/>
      </c>
      <c r="G272">
        <v>20</v>
      </c>
      <c r="H272" s="5">
        <v>24.457000000000001</v>
      </c>
      <c r="I272">
        <v>0.47499999999999998</v>
      </c>
    </row>
    <row r="273" spans="1:11" x14ac:dyDescent="0.3">
      <c r="A273">
        <v>20</v>
      </c>
      <c r="B273">
        <v>1</v>
      </c>
      <c r="D273">
        <v>0</v>
      </c>
      <c r="E273" t="str">
        <f>IF(C273=0,"",C273*F273)</f>
        <v/>
      </c>
      <c r="G273">
        <v>30</v>
      </c>
      <c r="H273" s="5">
        <v>14.025</v>
      </c>
      <c r="I273">
        <v>0.46500000000000002</v>
      </c>
    </row>
    <row r="274" spans="1:11" x14ac:dyDescent="0.3">
      <c r="A274">
        <v>20</v>
      </c>
      <c r="B274">
        <v>1</v>
      </c>
      <c r="D274">
        <v>0</v>
      </c>
      <c r="E274" t="str">
        <f>IF(C274=0,"",C274*F274)</f>
        <v/>
      </c>
      <c r="G274">
        <v>40</v>
      </c>
      <c r="H274" s="5">
        <v>11.379</v>
      </c>
      <c r="I274">
        <v>0.53900000000000003</v>
      </c>
    </row>
    <row r="275" spans="1:11" x14ac:dyDescent="0.3">
      <c r="A275">
        <v>20</v>
      </c>
      <c r="B275">
        <v>1</v>
      </c>
      <c r="D275">
        <v>0</v>
      </c>
      <c r="E275" t="str">
        <f>IF(C275=0,"",C275*F275)</f>
        <v/>
      </c>
      <c r="G275">
        <v>60</v>
      </c>
      <c r="H275" s="5">
        <v>5.2510000000000003</v>
      </c>
      <c r="I275">
        <v>0.36599999999999999</v>
      </c>
    </row>
    <row r="276" spans="1:11" x14ac:dyDescent="0.3">
      <c r="A276">
        <v>20</v>
      </c>
      <c r="B276">
        <v>1</v>
      </c>
      <c r="D276">
        <v>0</v>
      </c>
      <c r="E276" t="str">
        <f>IF(C276=0,"",C276*F276)</f>
        <v/>
      </c>
      <c r="G276">
        <v>90</v>
      </c>
      <c r="H276" s="5">
        <v>3.677</v>
      </c>
      <c r="I276">
        <v>0.28299999999999997</v>
      </c>
    </row>
    <row r="277" spans="1:11" x14ac:dyDescent="0.3">
      <c r="A277">
        <v>20</v>
      </c>
      <c r="B277">
        <v>1</v>
      </c>
      <c r="D277">
        <v>0</v>
      </c>
      <c r="E277" t="str">
        <f>IF(C277=0,"",C277*F277)</f>
        <v/>
      </c>
      <c r="G277">
        <v>120</v>
      </c>
      <c r="H277" s="5">
        <v>2.2679999999999998</v>
      </c>
      <c r="I277">
        <v>0.16900000000000001</v>
      </c>
    </row>
    <row r="278" spans="1:11" x14ac:dyDescent="0.3">
      <c r="A278">
        <v>20</v>
      </c>
      <c r="B278">
        <v>1</v>
      </c>
      <c r="D278">
        <v>0</v>
      </c>
      <c r="E278" t="str">
        <f>IF(C278=0,"",C278*F278)</f>
        <v/>
      </c>
      <c r="G278">
        <v>180</v>
      </c>
      <c r="H278" s="5">
        <v>1.0089999999999999</v>
      </c>
      <c r="I278">
        <v>0.123</v>
      </c>
    </row>
    <row r="279" spans="1:11" x14ac:dyDescent="0.3">
      <c r="A279">
        <v>20</v>
      </c>
      <c r="B279">
        <v>1</v>
      </c>
      <c r="D279">
        <v>0</v>
      </c>
      <c r="E279" t="str">
        <f>IF(C279=0,"",C279*F279)</f>
        <v/>
      </c>
      <c r="G279">
        <v>240</v>
      </c>
      <c r="H279" s="5">
        <v>0.40899999999999997</v>
      </c>
      <c r="I279">
        <v>0.13800000000000001</v>
      </c>
    </row>
    <row r="280" spans="1:11" x14ac:dyDescent="0.3">
      <c r="A280">
        <v>20</v>
      </c>
      <c r="B280">
        <v>1</v>
      </c>
      <c r="D280">
        <v>0</v>
      </c>
      <c r="E280" t="str">
        <f>IF(C280=0,"",C280*F280)</f>
        <v/>
      </c>
      <c r="G280">
        <v>360</v>
      </c>
      <c r="H280" s="5">
        <v>0.11799999999999999</v>
      </c>
      <c r="I280">
        <v>8.2000000000000003E-2</v>
      </c>
    </row>
    <row r="281" spans="1:11" x14ac:dyDescent="0.3">
      <c r="A281">
        <v>20</v>
      </c>
      <c r="B281">
        <v>1</v>
      </c>
      <c r="D281">
        <v>0</v>
      </c>
      <c r="E281" t="str">
        <f>IF(C281=0,"",C281*F281)</f>
        <v/>
      </c>
      <c r="G281">
        <v>480</v>
      </c>
    </row>
    <row r="282" spans="1:11" x14ac:dyDescent="0.3">
      <c r="A282">
        <v>20</v>
      </c>
      <c r="B282">
        <v>1</v>
      </c>
      <c r="D282">
        <v>0</v>
      </c>
      <c r="E282" t="str">
        <f>IF(C282=0,"",C282*F282)</f>
        <v/>
      </c>
      <c r="G282">
        <v>600</v>
      </c>
      <c r="I282">
        <v>0.13700000000000001</v>
      </c>
    </row>
    <row r="283" spans="1:11" x14ac:dyDescent="0.3">
      <c r="A283">
        <v>21</v>
      </c>
      <c r="B283">
        <v>1</v>
      </c>
      <c r="C283">
        <v>17.600000000000001</v>
      </c>
      <c r="D283">
        <v>0</v>
      </c>
      <c r="E283">
        <f>IF(C283=0,"",C283*F283)</f>
        <v>633600</v>
      </c>
      <c r="F283">
        <v>36000</v>
      </c>
      <c r="G283">
        <v>0</v>
      </c>
      <c r="J283">
        <v>5.88</v>
      </c>
      <c r="K283">
        <v>23.074898955613449</v>
      </c>
    </row>
    <row r="284" spans="1:11" x14ac:dyDescent="0.3">
      <c r="A284">
        <v>21</v>
      </c>
      <c r="B284">
        <v>1</v>
      </c>
      <c r="D284">
        <v>0</v>
      </c>
      <c r="E284" t="str">
        <f>IF(C284=0,"",C284*F284)</f>
        <v/>
      </c>
      <c r="G284">
        <v>5</v>
      </c>
      <c r="H284" s="5">
        <v>20.379000000000001</v>
      </c>
    </row>
    <row r="285" spans="1:11" x14ac:dyDescent="0.3">
      <c r="A285">
        <v>21</v>
      </c>
      <c r="B285">
        <v>1</v>
      </c>
      <c r="D285">
        <v>0</v>
      </c>
      <c r="E285" t="str">
        <f>IF(C285=0,"",C285*F285)</f>
        <v/>
      </c>
      <c r="G285">
        <v>10</v>
      </c>
      <c r="H285" s="5">
        <v>15.955</v>
      </c>
      <c r="I285">
        <v>0.122</v>
      </c>
    </row>
    <row r="286" spans="1:11" x14ac:dyDescent="0.3">
      <c r="A286">
        <v>21</v>
      </c>
      <c r="B286">
        <v>1</v>
      </c>
      <c r="D286">
        <v>0</v>
      </c>
      <c r="E286" t="str">
        <f>IF(C286=0,"",C286*F286)</f>
        <v/>
      </c>
      <c r="G286">
        <v>20</v>
      </c>
      <c r="H286" s="5">
        <v>9.3019999999999996</v>
      </c>
    </row>
    <row r="287" spans="1:11" x14ac:dyDescent="0.3">
      <c r="A287">
        <v>21</v>
      </c>
      <c r="B287">
        <v>1</v>
      </c>
      <c r="D287">
        <v>0</v>
      </c>
      <c r="E287" t="str">
        <f>IF(C287=0,"",C287*F287)</f>
        <v/>
      </c>
      <c r="G287">
        <v>30</v>
      </c>
      <c r="H287" s="5">
        <v>6.1449999999999996</v>
      </c>
      <c r="I287">
        <v>0.17699999999999999</v>
      </c>
    </row>
    <row r="288" spans="1:11" x14ac:dyDescent="0.3">
      <c r="A288">
        <v>21</v>
      </c>
      <c r="B288">
        <v>1</v>
      </c>
      <c r="D288">
        <v>0</v>
      </c>
      <c r="E288" t="str">
        <f>IF(C288=0,"",C288*F288)</f>
        <v/>
      </c>
      <c r="G288">
        <v>40</v>
      </c>
      <c r="H288" s="5">
        <v>4.117</v>
      </c>
    </row>
    <row r="289" spans="1:11" x14ac:dyDescent="0.3">
      <c r="A289">
        <v>21</v>
      </c>
      <c r="B289">
        <v>1</v>
      </c>
      <c r="D289">
        <v>0</v>
      </c>
      <c r="E289" t="str">
        <f>IF(C289=0,"",C289*F289)</f>
        <v/>
      </c>
      <c r="G289">
        <v>60</v>
      </c>
      <c r="H289" s="5">
        <v>2.52</v>
      </c>
      <c r="I289">
        <v>0.157</v>
      </c>
    </row>
    <row r="290" spans="1:11" x14ac:dyDescent="0.3">
      <c r="A290">
        <v>21</v>
      </c>
      <c r="B290">
        <v>1</v>
      </c>
      <c r="D290">
        <v>0</v>
      </c>
      <c r="E290" t="str">
        <f>IF(C290=0,"",C290*F290)</f>
        <v/>
      </c>
      <c r="G290">
        <v>90</v>
      </c>
      <c r="H290" s="5">
        <v>1.302</v>
      </c>
    </row>
    <row r="291" spans="1:11" x14ac:dyDescent="0.3">
      <c r="A291">
        <v>21</v>
      </c>
      <c r="B291">
        <v>1</v>
      </c>
      <c r="D291">
        <v>0</v>
      </c>
      <c r="E291" t="str">
        <f>IF(C291=0,"",C291*F291)</f>
        <v/>
      </c>
      <c r="G291">
        <v>120</v>
      </c>
      <c r="H291" s="5">
        <v>0.58499999999999996</v>
      </c>
    </row>
    <row r="292" spans="1:11" x14ac:dyDescent="0.3">
      <c r="A292">
        <v>21</v>
      </c>
      <c r="B292">
        <v>1</v>
      </c>
      <c r="D292">
        <v>0</v>
      </c>
      <c r="E292" t="str">
        <f>IF(C292=0,"",C292*F292)</f>
        <v/>
      </c>
      <c r="G292">
        <v>180</v>
      </c>
      <c r="H292" s="5">
        <v>0.21299999999999999</v>
      </c>
    </row>
    <row r="293" spans="1:11" x14ac:dyDescent="0.3">
      <c r="A293">
        <v>21</v>
      </c>
      <c r="B293">
        <v>1</v>
      </c>
      <c r="D293">
        <v>0</v>
      </c>
      <c r="E293" t="str">
        <f>IF(C293=0,"",C293*F293)</f>
        <v/>
      </c>
      <c r="G293">
        <v>240</v>
      </c>
      <c r="H293" s="5">
        <v>0.11</v>
      </c>
    </row>
    <row r="294" spans="1:11" x14ac:dyDescent="0.3">
      <c r="A294">
        <v>21</v>
      </c>
      <c r="B294">
        <v>1</v>
      </c>
      <c r="D294">
        <v>0</v>
      </c>
      <c r="E294" t="str">
        <f>IF(C294=0,"",C294*F294)</f>
        <v/>
      </c>
      <c r="G294">
        <v>360</v>
      </c>
    </row>
    <row r="295" spans="1:11" x14ac:dyDescent="0.3">
      <c r="A295">
        <v>21</v>
      </c>
      <c r="B295">
        <v>1</v>
      </c>
      <c r="D295">
        <v>0</v>
      </c>
      <c r="E295" t="str">
        <f>IF(C295=0,"",C295*F295)</f>
        <v/>
      </c>
      <c r="G295">
        <v>480</v>
      </c>
    </row>
    <row r="296" spans="1:11" x14ac:dyDescent="0.3">
      <c r="A296">
        <v>21</v>
      </c>
      <c r="B296">
        <v>1</v>
      </c>
      <c r="D296">
        <v>0</v>
      </c>
      <c r="E296" t="str">
        <f>IF(C296=0,"",C296*F296)</f>
        <v/>
      </c>
      <c r="G296">
        <v>600</v>
      </c>
    </row>
    <row r="297" spans="1:11" x14ac:dyDescent="0.3">
      <c r="A297">
        <v>22</v>
      </c>
      <c r="B297">
        <v>1</v>
      </c>
      <c r="C297">
        <v>11.6</v>
      </c>
      <c r="D297">
        <v>0</v>
      </c>
      <c r="E297">
        <f>IF(C297=0,"",C297*F297)</f>
        <v>417600</v>
      </c>
      <c r="F297">
        <v>36000</v>
      </c>
      <c r="G297">
        <v>0</v>
      </c>
      <c r="J297">
        <v>6.03</v>
      </c>
      <c r="K297">
        <v>18.095020033039518</v>
      </c>
    </row>
    <row r="298" spans="1:11" x14ac:dyDescent="0.3">
      <c r="A298">
        <v>22</v>
      </c>
      <c r="B298">
        <v>1</v>
      </c>
      <c r="D298">
        <v>0</v>
      </c>
      <c r="E298" t="str">
        <f>IF(C298=0,"",C298*F298)</f>
        <v/>
      </c>
      <c r="G298">
        <v>5</v>
      </c>
      <c r="H298" s="5">
        <v>16.084</v>
      </c>
      <c r="I298">
        <v>0.38400000000000001</v>
      </c>
    </row>
    <row r="299" spans="1:11" x14ac:dyDescent="0.3">
      <c r="A299">
        <v>22</v>
      </c>
      <c r="B299">
        <v>1</v>
      </c>
      <c r="D299">
        <v>0</v>
      </c>
      <c r="E299" t="str">
        <f>IF(C299=0,"",C299*F299)</f>
        <v/>
      </c>
      <c r="G299">
        <v>10</v>
      </c>
      <c r="H299" s="5">
        <v>10.464</v>
      </c>
      <c r="I299">
        <v>0.629</v>
      </c>
    </row>
    <row r="300" spans="1:11" x14ac:dyDescent="0.3">
      <c r="A300">
        <v>22</v>
      </c>
      <c r="B300">
        <v>1</v>
      </c>
      <c r="D300">
        <v>0</v>
      </c>
      <c r="E300" t="str">
        <f>IF(C300=0,"",C300*F300)</f>
        <v/>
      </c>
      <c r="G300">
        <v>20</v>
      </c>
      <c r="H300" s="5">
        <v>6.68</v>
      </c>
      <c r="I300">
        <v>0.48899999999999999</v>
      </c>
    </row>
    <row r="301" spans="1:11" x14ac:dyDescent="0.3">
      <c r="A301">
        <v>22</v>
      </c>
      <c r="B301">
        <v>1</v>
      </c>
      <c r="D301">
        <v>0</v>
      </c>
      <c r="E301" t="str">
        <f>IF(C301=0,"",C301*F301)</f>
        <v/>
      </c>
      <c r="G301">
        <v>30</v>
      </c>
      <c r="H301" s="5">
        <v>4.2450000000000001</v>
      </c>
      <c r="I301">
        <v>0.41799999999999998</v>
      </c>
    </row>
    <row r="302" spans="1:11" x14ac:dyDescent="0.3">
      <c r="A302">
        <v>22</v>
      </c>
      <c r="B302">
        <v>1</v>
      </c>
      <c r="D302">
        <v>0</v>
      </c>
      <c r="E302" t="str">
        <f>IF(C302=0,"",C302*F302)</f>
        <v/>
      </c>
      <c r="G302">
        <v>40</v>
      </c>
      <c r="H302" s="5">
        <v>2.2629999999999999</v>
      </c>
      <c r="I302">
        <v>0.33700000000000002</v>
      </c>
    </row>
    <row r="303" spans="1:11" x14ac:dyDescent="0.3">
      <c r="A303">
        <v>22</v>
      </c>
      <c r="B303">
        <v>1</v>
      </c>
      <c r="D303">
        <v>0</v>
      </c>
      <c r="E303" t="str">
        <f>IF(C303=0,"",C303*F303)</f>
        <v/>
      </c>
      <c r="G303">
        <v>60</v>
      </c>
      <c r="H303" s="5">
        <v>1.302</v>
      </c>
      <c r="I303">
        <v>0.247</v>
      </c>
    </row>
    <row r="304" spans="1:11" x14ac:dyDescent="0.3">
      <c r="A304">
        <v>22</v>
      </c>
      <c r="B304">
        <v>1</v>
      </c>
      <c r="D304">
        <v>0</v>
      </c>
      <c r="E304" t="str">
        <f>IF(C304=0,"",C304*F304)</f>
        <v/>
      </c>
      <c r="G304">
        <v>90</v>
      </c>
      <c r="H304" s="5">
        <v>0.58799999999999997</v>
      </c>
      <c r="I304">
        <v>0.151</v>
      </c>
    </row>
    <row r="305" spans="1:11" x14ac:dyDescent="0.3">
      <c r="A305">
        <v>22</v>
      </c>
      <c r="B305">
        <v>1</v>
      </c>
      <c r="D305">
        <v>0</v>
      </c>
      <c r="E305" t="str">
        <f>IF(C305=0,"",C305*F305)</f>
        <v/>
      </c>
      <c r="G305">
        <v>120</v>
      </c>
      <c r="H305" s="5">
        <v>0.33200000000000002</v>
      </c>
      <c r="I305">
        <v>0.115</v>
      </c>
    </row>
    <row r="306" spans="1:11" x14ac:dyDescent="0.3">
      <c r="A306">
        <v>22</v>
      </c>
      <c r="B306">
        <v>1</v>
      </c>
      <c r="D306">
        <v>0</v>
      </c>
      <c r="E306" t="str">
        <f>IF(C306=0,"",C306*F306)</f>
        <v/>
      </c>
      <c r="G306">
        <v>180</v>
      </c>
      <c r="I306">
        <v>0.104</v>
      </c>
    </row>
    <row r="307" spans="1:11" x14ac:dyDescent="0.3">
      <c r="A307">
        <v>22</v>
      </c>
      <c r="B307">
        <v>1</v>
      </c>
      <c r="D307">
        <v>0</v>
      </c>
      <c r="E307" t="str">
        <f>IF(C307=0,"",C307*F307)</f>
        <v/>
      </c>
      <c r="G307">
        <v>240</v>
      </c>
    </row>
    <row r="308" spans="1:11" x14ac:dyDescent="0.3">
      <c r="A308">
        <v>22</v>
      </c>
      <c r="B308">
        <v>1</v>
      </c>
      <c r="D308">
        <v>0</v>
      </c>
      <c r="E308" t="str">
        <f>IF(C308=0,"",C308*F308)</f>
        <v/>
      </c>
      <c r="G308">
        <v>360</v>
      </c>
    </row>
    <row r="309" spans="1:11" x14ac:dyDescent="0.3">
      <c r="A309">
        <v>22</v>
      </c>
      <c r="B309">
        <v>1</v>
      </c>
      <c r="D309">
        <v>0</v>
      </c>
      <c r="E309" t="str">
        <f>IF(C309=0,"",C309*F309)</f>
        <v/>
      </c>
      <c r="G309">
        <v>480</v>
      </c>
    </row>
    <row r="310" spans="1:11" x14ac:dyDescent="0.3">
      <c r="A310">
        <v>22</v>
      </c>
      <c r="B310">
        <v>1</v>
      </c>
      <c r="D310">
        <v>0</v>
      </c>
      <c r="E310" t="str">
        <f>IF(C310=0,"",C310*F310)</f>
        <v/>
      </c>
      <c r="G310">
        <v>600</v>
      </c>
    </row>
    <row r="311" spans="1:11" x14ac:dyDescent="0.3">
      <c r="A311">
        <v>23</v>
      </c>
      <c r="B311">
        <v>0</v>
      </c>
      <c r="C311">
        <v>19.600000000000001</v>
      </c>
      <c r="D311">
        <v>0</v>
      </c>
      <c r="E311">
        <f>IF(C311=0,"",C311*F311)</f>
        <v>705600</v>
      </c>
      <c r="F311">
        <v>36000</v>
      </c>
      <c r="G311">
        <v>0</v>
      </c>
      <c r="J311">
        <v>6.2</v>
      </c>
      <c r="K311">
        <v>17.49229289143836</v>
      </c>
    </row>
    <row r="312" spans="1:11" x14ac:dyDescent="0.3">
      <c r="A312">
        <v>23</v>
      </c>
      <c r="B312">
        <v>0</v>
      </c>
      <c r="D312">
        <v>0</v>
      </c>
      <c r="E312" t="str">
        <f>IF(C312=0,"",C312*F312)</f>
        <v/>
      </c>
      <c r="G312">
        <v>5</v>
      </c>
      <c r="H312" s="5">
        <v>18.646999999999998</v>
      </c>
      <c r="I312">
        <v>0.109</v>
      </c>
    </row>
    <row r="313" spans="1:11" x14ac:dyDescent="0.3">
      <c r="A313">
        <v>23</v>
      </c>
      <c r="B313">
        <v>0</v>
      </c>
      <c r="D313">
        <v>0</v>
      </c>
      <c r="E313" t="str">
        <f>IF(C313=0,"",C313*F313)</f>
        <v/>
      </c>
      <c r="G313">
        <v>10</v>
      </c>
      <c r="H313" s="5">
        <v>14.545</v>
      </c>
      <c r="I313">
        <v>0.40500000000000003</v>
      </c>
    </row>
    <row r="314" spans="1:11" x14ac:dyDescent="0.3">
      <c r="A314">
        <v>23</v>
      </c>
      <c r="B314">
        <v>0</v>
      </c>
      <c r="D314">
        <v>0</v>
      </c>
      <c r="E314" t="str">
        <f>IF(C314=0,"",C314*F314)</f>
        <v/>
      </c>
      <c r="G314">
        <v>20</v>
      </c>
      <c r="H314" s="5">
        <v>9.01</v>
      </c>
      <c r="I314">
        <v>0.36299999999999999</v>
      </c>
    </row>
    <row r="315" spans="1:11" x14ac:dyDescent="0.3">
      <c r="A315">
        <v>23</v>
      </c>
      <c r="B315">
        <v>0</v>
      </c>
      <c r="D315">
        <v>0</v>
      </c>
      <c r="E315" t="str">
        <f>IF(C315=0,"",C315*F315)</f>
        <v/>
      </c>
      <c r="G315">
        <v>30</v>
      </c>
      <c r="H315" s="5">
        <v>7</v>
      </c>
    </row>
    <row r="316" spans="1:11" x14ac:dyDescent="0.3">
      <c r="A316">
        <v>23</v>
      </c>
      <c r="B316">
        <v>0</v>
      </c>
      <c r="D316">
        <v>0</v>
      </c>
      <c r="E316" t="str">
        <f>IF(C316=0,"",C316*F316)</f>
        <v/>
      </c>
      <c r="G316">
        <v>40</v>
      </c>
      <c r="H316" s="5">
        <v>4.1130000000000004</v>
      </c>
      <c r="I316">
        <v>0.27900000000000003</v>
      </c>
    </row>
    <row r="317" spans="1:11" x14ac:dyDescent="0.3">
      <c r="A317">
        <v>23</v>
      </c>
      <c r="B317">
        <v>0</v>
      </c>
      <c r="D317">
        <v>0</v>
      </c>
      <c r="E317" t="str">
        <f>IF(C317=0,"",C317*F317)</f>
        <v/>
      </c>
      <c r="G317">
        <v>60</v>
      </c>
      <c r="H317" s="5">
        <v>1.841</v>
      </c>
      <c r="I317">
        <v>0.21199999999999999</v>
      </c>
    </row>
    <row r="318" spans="1:11" x14ac:dyDescent="0.3">
      <c r="A318">
        <v>23</v>
      </c>
      <c r="B318">
        <v>0</v>
      </c>
      <c r="D318">
        <v>0</v>
      </c>
      <c r="E318" t="str">
        <f>IF(C318=0,"",C318*F318)</f>
        <v/>
      </c>
      <c r="G318">
        <v>90</v>
      </c>
      <c r="H318" s="5">
        <v>0.77700000000000002</v>
      </c>
      <c r="I318">
        <v>0.16300000000000001</v>
      </c>
    </row>
    <row r="319" spans="1:11" x14ac:dyDescent="0.3">
      <c r="A319">
        <v>23</v>
      </c>
      <c r="B319">
        <v>0</v>
      </c>
      <c r="D319">
        <v>0</v>
      </c>
      <c r="E319" t="str">
        <f>IF(C319=0,"",C319*F319)</f>
        <v/>
      </c>
      <c r="G319">
        <v>120</v>
      </c>
      <c r="H319" s="5">
        <v>0.55800000000000005</v>
      </c>
      <c r="I319">
        <v>0.16900000000000001</v>
      </c>
    </row>
    <row r="320" spans="1:11" x14ac:dyDescent="0.3">
      <c r="A320">
        <v>23</v>
      </c>
      <c r="B320">
        <v>0</v>
      </c>
      <c r="D320">
        <v>0</v>
      </c>
      <c r="E320" t="str">
        <f>IF(C320=0,"",C320*F320)</f>
        <v/>
      </c>
      <c r="G320">
        <v>180</v>
      </c>
      <c r="H320" s="5">
        <v>0.32400000000000001</v>
      </c>
    </row>
    <row r="321" spans="1:11" x14ac:dyDescent="0.3">
      <c r="A321">
        <v>23</v>
      </c>
      <c r="B321">
        <v>0</v>
      </c>
      <c r="D321">
        <v>0</v>
      </c>
      <c r="E321" t="str">
        <f>IF(C321=0,"",C321*F321)</f>
        <v/>
      </c>
      <c r="G321">
        <v>240</v>
      </c>
      <c r="H321" s="5">
        <v>0.14799999999999999</v>
      </c>
    </row>
    <row r="322" spans="1:11" x14ac:dyDescent="0.3">
      <c r="A322">
        <v>23</v>
      </c>
      <c r="B322">
        <v>0</v>
      </c>
      <c r="D322">
        <v>0</v>
      </c>
      <c r="E322" t="str">
        <f>IF(C322=0,"",C322*F322)</f>
        <v/>
      </c>
      <c r="G322">
        <v>360</v>
      </c>
    </row>
    <row r="323" spans="1:11" x14ac:dyDescent="0.3">
      <c r="A323">
        <v>23</v>
      </c>
      <c r="B323">
        <v>0</v>
      </c>
      <c r="D323">
        <v>0</v>
      </c>
      <c r="E323" t="str">
        <f>IF(C323=0,"",C323*F323)</f>
        <v/>
      </c>
      <c r="G323">
        <v>480</v>
      </c>
    </row>
    <row r="324" spans="1:11" x14ac:dyDescent="0.3">
      <c r="A324">
        <v>23</v>
      </c>
      <c r="B324">
        <v>0</v>
      </c>
      <c r="D324">
        <v>0</v>
      </c>
      <c r="E324" t="str">
        <f>IF(C324=0,"",C324*F324)</f>
        <v/>
      </c>
      <c r="G324">
        <v>600</v>
      </c>
    </row>
    <row r="325" spans="1:11" x14ac:dyDescent="0.3">
      <c r="A325">
        <v>24</v>
      </c>
      <c r="B325">
        <v>0</v>
      </c>
      <c r="C325">
        <v>8.6</v>
      </c>
      <c r="D325">
        <v>0</v>
      </c>
      <c r="E325">
        <f>IF(C325=0,"",C325*F325)</f>
        <v>309600</v>
      </c>
      <c r="F325">
        <v>36000</v>
      </c>
      <c r="G325">
        <v>0</v>
      </c>
      <c r="J325">
        <v>5.94</v>
      </c>
      <c r="K325">
        <v>24.869391890473381</v>
      </c>
    </row>
    <row r="326" spans="1:11" x14ac:dyDescent="0.3">
      <c r="A326">
        <v>24</v>
      </c>
      <c r="B326">
        <v>0</v>
      </c>
      <c r="D326">
        <v>0</v>
      </c>
      <c r="E326" t="str">
        <f>IF(C326=0,"",C326*F326)</f>
        <v/>
      </c>
      <c r="G326">
        <v>5</v>
      </c>
      <c r="H326" s="5">
        <v>23.099</v>
      </c>
      <c r="I326">
        <v>0.222</v>
      </c>
    </row>
    <row r="327" spans="1:11" x14ac:dyDescent="0.3">
      <c r="A327">
        <v>24</v>
      </c>
      <c r="B327">
        <v>0</v>
      </c>
      <c r="D327">
        <v>0</v>
      </c>
      <c r="E327" t="str">
        <f>IF(C327=0,"",C327*F327)</f>
        <v/>
      </c>
      <c r="G327">
        <v>10</v>
      </c>
      <c r="H327" s="5">
        <v>16.221</v>
      </c>
      <c r="I327">
        <v>0.36699999999999999</v>
      </c>
    </row>
    <row r="328" spans="1:11" x14ac:dyDescent="0.3">
      <c r="A328">
        <v>24</v>
      </c>
      <c r="B328">
        <v>0</v>
      </c>
      <c r="D328">
        <v>0</v>
      </c>
      <c r="E328" t="str">
        <f>IF(C328=0,"",C328*F328)</f>
        <v/>
      </c>
      <c r="G328">
        <v>20</v>
      </c>
      <c r="H328" s="5">
        <v>10.964</v>
      </c>
      <c r="I328">
        <v>0.41</v>
      </c>
    </row>
    <row r="329" spans="1:11" x14ac:dyDescent="0.3">
      <c r="A329">
        <v>24</v>
      </c>
      <c r="B329">
        <v>0</v>
      </c>
      <c r="D329">
        <v>0</v>
      </c>
      <c r="E329" t="str">
        <f>IF(C329=0,"",C329*F329)</f>
        <v/>
      </c>
      <c r="G329">
        <v>30</v>
      </c>
      <c r="H329" s="5">
        <v>5.2670000000000003</v>
      </c>
      <c r="I329">
        <v>0.38600000000000001</v>
      </c>
    </row>
    <row r="330" spans="1:11" x14ac:dyDescent="0.3">
      <c r="A330">
        <v>24</v>
      </c>
      <c r="B330">
        <v>0</v>
      </c>
      <c r="D330">
        <v>0</v>
      </c>
      <c r="E330" t="str">
        <f>IF(C330=0,"",C330*F330)</f>
        <v/>
      </c>
      <c r="G330">
        <v>40</v>
      </c>
      <c r="H330" s="5">
        <v>4.0860000000000003</v>
      </c>
      <c r="I330">
        <v>0.32700000000000001</v>
      </c>
    </row>
    <row r="331" spans="1:11" x14ac:dyDescent="0.3">
      <c r="A331">
        <v>24</v>
      </c>
      <c r="B331">
        <v>0</v>
      </c>
      <c r="D331">
        <v>0</v>
      </c>
      <c r="E331" t="str">
        <f>IF(C331=0,"",C331*F331)</f>
        <v/>
      </c>
      <c r="G331">
        <v>60</v>
      </c>
      <c r="H331" s="5">
        <v>1.8240000000000001</v>
      </c>
      <c r="I331">
        <v>0.221</v>
      </c>
    </row>
    <row r="332" spans="1:11" x14ac:dyDescent="0.3">
      <c r="A332">
        <v>24</v>
      </c>
      <c r="B332">
        <v>0</v>
      </c>
      <c r="D332">
        <v>0</v>
      </c>
      <c r="E332" t="str">
        <f>IF(C332=0,"",C332*F332)</f>
        <v/>
      </c>
      <c r="G332">
        <v>90</v>
      </c>
      <c r="H332" s="5">
        <v>0.93</v>
      </c>
      <c r="I332">
        <v>0.22900000000000001</v>
      </c>
    </row>
    <row r="333" spans="1:11" x14ac:dyDescent="0.3">
      <c r="A333">
        <v>24</v>
      </c>
      <c r="B333">
        <v>0</v>
      </c>
      <c r="D333">
        <v>0</v>
      </c>
      <c r="E333" t="str">
        <f>IF(C333=0,"",C333*F333)</f>
        <v/>
      </c>
      <c r="G333">
        <v>120</v>
      </c>
      <c r="H333" s="5">
        <v>0.47199999999999998</v>
      </c>
      <c r="I333">
        <v>0.112</v>
      </c>
    </row>
    <row r="334" spans="1:11" x14ac:dyDescent="0.3">
      <c r="A334">
        <v>24</v>
      </c>
      <c r="B334">
        <v>0</v>
      </c>
      <c r="D334">
        <v>0</v>
      </c>
      <c r="E334" t="str">
        <f>IF(C334=0,"",C334*F334)</f>
        <v/>
      </c>
      <c r="G334">
        <v>180</v>
      </c>
      <c r="H334" s="5">
        <v>0.187</v>
      </c>
      <c r="I334">
        <v>9.2999999999999999E-2</v>
      </c>
    </row>
    <row r="335" spans="1:11" x14ac:dyDescent="0.3">
      <c r="A335">
        <v>24</v>
      </c>
      <c r="B335">
        <v>0</v>
      </c>
      <c r="D335">
        <v>0</v>
      </c>
      <c r="E335" t="str">
        <f>IF(C335=0,"",C335*F335)</f>
        <v/>
      </c>
      <c r="G335">
        <v>240</v>
      </c>
      <c r="H335" s="5">
        <v>0.126</v>
      </c>
      <c r="I335">
        <v>0.16</v>
      </c>
    </row>
    <row r="336" spans="1:11" x14ac:dyDescent="0.3">
      <c r="A336">
        <v>24</v>
      </c>
      <c r="B336">
        <v>0</v>
      </c>
      <c r="D336">
        <v>0</v>
      </c>
      <c r="E336" t="str">
        <f>IF(C336=0,"",C336*F336)</f>
        <v/>
      </c>
      <c r="G336">
        <v>360</v>
      </c>
      <c r="I336">
        <v>0.121</v>
      </c>
    </row>
    <row r="337" spans="1:11" x14ac:dyDescent="0.3">
      <c r="A337">
        <v>24</v>
      </c>
      <c r="B337">
        <v>0</v>
      </c>
      <c r="D337">
        <v>0</v>
      </c>
      <c r="E337" t="str">
        <f>IF(C337=0,"",C337*F337)</f>
        <v/>
      </c>
      <c r="G337">
        <v>480</v>
      </c>
      <c r="I337">
        <v>0.13900000000000001</v>
      </c>
    </row>
    <row r="338" spans="1:11" x14ac:dyDescent="0.3">
      <c r="A338">
        <v>24</v>
      </c>
      <c r="B338">
        <v>0</v>
      </c>
      <c r="D338">
        <v>0</v>
      </c>
      <c r="E338" t="str">
        <f>IF(C338=0,"",C338*F338)</f>
        <v/>
      </c>
      <c r="G338">
        <v>600</v>
      </c>
      <c r="I338">
        <v>0.19400000000000001</v>
      </c>
    </row>
    <row r="339" spans="1:11" x14ac:dyDescent="0.3">
      <c r="A339">
        <v>1</v>
      </c>
      <c r="B339">
        <v>1</v>
      </c>
      <c r="C339">
        <v>16</v>
      </c>
      <c r="D339">
        <v>1</v>
      </c>
      <c r="E339">
        <f>IF(C339=0,"",C339*F339)</f>
        <v>2400000</v>
      </c>
      <c r="F339">
        <v>150000</v>
      </c>
      <c r="G339">
        <v>0</v>
      </c>
      <c r="J339">
        <v>6</v>
      </c>
      <c r="K339">
        <v>24.016029554226289</v>
      </c>
    </row>
    <row r="340" spans="1:11" x14ac:dyDescent="0.3">
      <c r="A340">
        <v>1</v>
      </c>
      <c r="B340">
        <v>1</v>
      </c>
      <c r="D340">
        <v>1</v>
      </c>
      <c r="E340" t="str">
        <f>IF(C340=0,"",C340*F340)</f>
        <v/>
      </c>
      <c r="G340">
        <v>5</v>
      </c>
    </row>
    <row r="341" spans="1:11" x14ac:dyDescent="0.3">
      <c r="A341">
        <v>1</v>
      </c>
      <c r="B341">
        <v>1</v>
      </c>
      <c r="D341">
        <v>1</v>
      </c>
      <c r="E341" t="str">
        <f>IF(C341=0,"",C341*F341)</f>
        <v/>
      </c>
      <c r="G341">
        <v>10</v>
      </c>
      <c r="H341" s="5">
        <v>0.246</v>
      </c>
    </row>
    <row r="342" spans="1:11" x14ac:dyDescent="0.3">
      <c r="A342">
        <v>1</v>
      </c>
      <c r="B342">
        <v>1</v>
      </c>
      <c r="D342">
        <v>1</v>
      </c>
      <c r="E342" t="str">
        <f>IF(C342=0,"",C342*F342)</f>
        <v/>
      </c>
      <c r="G342">
        <v>20</v>
      </c>
      <c r="H342" s="5">
        <v>0.249</v>
      </c>
    </row>
    <row r="343" spans="1:11" x14ac:dyDescent="0.3">
      <c r="A343">
        <v>1</v>
      </c>
      <c r="B343">
        <v>1</v>
      </c>
      <c r="D343">
        <v>1</v>
      </c>
      <c r="E343" t="str">
        <f>IF(C343=0,"",C343*F343)</f>
        <v/>
      </c>
      <c r="G343">
        <v>30</v>
      </c>
      <c r="H343" s="5">
        <v>0.51700000000000002</v>
      </c>
      <c r="I343">
        <v>0.23499999999999999</v>
      </c>
    </row>
    <row r="344" spans="1:11" x14ac:dyDescent="0.3">
      <c r="A344">
        <v>1</v>
      </c>
      <c r="B344">
        <v>1</v>
      </c>
      <c r="D344">
        <v>1</v>
      </c>
      <c r="E344" t="str">
        <f>IF(C344=0,"",C344*F344)</f>
        <v/>
      </c>
      <c r="G344">
        <v>40</v>
      </c>
      <c r="H344" s="5">
        <v>0.88800000000000001</v>
      </c>
      <c r="I344">
        <v>0.222</v>
      </c>
    </row>
    <row r="345" spans="1:11" x14ac:dyDescent="0.3">
      <c r="A345">
        <v>1</v>
      </c>
      <c r="B345">
        <v>1</v>
      </c>
      <c r="D345">
        <v>1</v>
      </c>
      <c r="E345" t="str">
        <f>IF(C345=0,"",C345*F345)</f>
        <v/>
      </c>
      <c r="G345">
        <v>60</v>
      </c>
      <c r="H345" s="5">
        <f>0.696*5/3</f>
        <v>1.1599999999999999</v>
      </c>
    </row>
    <row r="346" spans="1:11" x14ac:dyDescent="0.3">
      <c r="A346">
        <v>1</v>
      </c>
      <c r="B346">
        <v>1</v>
      </c>
      <c r="D346">
        <v>1</v>
      </c>
      <c r="E346" t="str">
        <f>IF(C346=0,"",C346*F346)</f>
        <v/>
      </c>
      <c r="G346">
        <v>90</v>
      </c>
      <c r="H346" s="5">
        <v>1.333</v>
      </c>
      <c r="I346">
        <v>0.33400000000000002</v>
      </c>
    </row>
    <row r="347" spans="1:11" x14ac:dyDescent="0.3">
      <c r="A347">
        <v>1</v>
      </c>
      <c r="B347">
        <v>1</v>
      </c>
      <c r="D347">
        <v>1</v>
      </c>
      <c r="E347" t="str">
        <f>IF(C347=0,"",C347*F347)</f>
        <v/>
      </c>
      <c r="G347">
        <v>120</v>
      </c>
      <c r="H347" s="5">
        <v>0.87</v>
      </c>
      <c r="I347">
        <v>0.14099999999999999</v>
      </c>
    </row>
    <row r="348" spans="1:11" x14ac:dyDescent="0.3">
      <c r="A348">
        <v>1</v>
      </c>
      <c r="B348">
        <v>1</v>
      </c>
      <c r="D348">
        <v>1</v>
      </c>
      <c r="E348" t="str">
        <f>IF(C348=0,"",C348*F348)</f>
        <v/>
      </c>
      <c r="G348">
        <v>180</v>
      </c>
      <c r="H348" s="5">
        <v>0.82599999999999996</v>
      </c>
      <c r="I348">
        <v>0.11</v>
      </c>
    </row>
    <row r="349" spans="1:11" x14ac:dyDescent="0.3">
      <c r="A349">
        <v>1</v>
      </c>
      <c r="B349">
        <v>1</v>
      </c>
      <c r="D349">
        <v>1</v>
      </c>
      <c r="E349" t="str">
        <f>IF(C349=0,"",C349*F349)</f>
        <v/>
      </c>
      <c r="G349">
        <v>240</v>
      </c>
      <c r="H349" s="5">
        <v>0.27600000000000002</v>
      </c>
      <c r="I349">
        <v>0.247</v>
      </c>
    </row>
    <row r="350" spans="1:11" x14ac:dyDescent="0.3">
      <c r="A350">
        <v>1</v>
      </c>
      <c r="B350">
        <v>1</v>
      </c>
      <c r="D350">
        <v>1</v>
      </c>
      <c r="E350" t="str">
        <f>IF(C350=0,"",C350*F350)</f>
        <v/>
      </c>
      <c r="G350">
        <v>360</v>
      </c>
    </row>
    <row r="351" spans="1:11" x14ac:dyDescent="0.3">
      <c r="A351">
        <v>1</v>
      </c>
      <c r="B351">
        <v>1</v>
      </c>
      <c r="D351">
        <v>1</v>
      </c>
      <c r="E351" t="str">
        <f>IF(C351=0,"",C351*F351)</f>
        <v/>
      </c>
      <c r="G351">
        <v>480</v>
      </c>
      <c r="H351" s="5">
        <v>0.11700000000000001</v>
      </c>
    </row>
    <row r="352" spans="1:11" x14ac:dyDescent="0.3">
      <c r="A352">
        <v>1</v>
      </c>
      <c r="B352">
        <v>1</v>
      </c>
      <c r="D352">
        <v>1</v>
      </c>
      <c r="E352" t="str">
        <f>IF(C352=0,"",C352*F352)</f>
        <v/>
      </c>
      <c r="G352">
        <v>600</v>
      </c>
      <c r="H352" s="5">
        <v>0.14599999999999999</v>
      </c>
    </row>
    <row r="353" spans="1:11" x14ac:dyDescent="0.3">
      <c r="A353">
        <v>2</v>
      </c>
      <c r="B353">
        <v>1</v>
      </c>
      <c r="C353">
        <v>14</v>
      </c>
      <c r="D353">
        <v>1</v>
      </c>
      <c r="E353">
        <f>IF(C353=0,"",C353*F353)</f>
        <v>2100000</v>
      </c>
      <c r="F353">
        <v>150000</v>
      </c>
      <c r="G353">
        <v>0</v>
      </c>
      <c r="J353">
        <v>6.12</v>
      </c>
      <c r="K353">
        <v>15.870527131146455</v>
      </c>
    </row>
    <row r="354" spans="1:11" x14ac:dyDescent="0.3">
      <c r="A354">
        <v>2</v>
      </c>
      <c r="B354">
        <v>1</v>
      </c>
      <c r="D354">
        <v>1</v>
      </c>
      <c r="E354" t="str">
        <f>IF(C354=0,"",C354*F354)</f>
        <v/>
      </c>
      <c r="G354">
        <v>5</v>
      </c>
      <c r="H354" s="5">
        <v>0.80500000000000005</v>
      </c>
    </row>
    <row r="355" spans="1:11" x14ac:dyDescent="0.3">
      <c r="A355">
        <v>2</v>
      </c>
      <c r="B355">
        <v>1</v>
      </c>
      <c r="D355">
        <v>1</v>
      </c>
      <c r="E355" t="str">
        <f>IF(C355=0,"",C355*F355)</f>
        <v/>
      </c>
      <c r="G355">
        <v>10</v>
      </c>
      <c r="H355" s="5">
        <v>1.054</v>
      </c>
    </row>
    <row r="356" spans="1:11" x14ac:dyDescent="0.3">
      <c r="A356">
        <v>2</v>
      </c>
      <c r="B356">
        <v>1</v>
      </c>
      <c r="D356">
        <v>1</v>
      </c>
      <c r="E356" t="str">
        <f>IF(C356=0,"",C356*F356)</f>
        <v/>
      </c>
      <c r="G356">
        <v>20</v>
      </c>
      <c r="H356" s="5">
        <v>1.901</v>
      </c>
      <c r="I356">
        <v>0.313</v>
      </c>
    </row>
    <row r="357" spans="1:11" x14ac:dyDescent="0.3">
      <c r="A357">
        <v>2</v>
      </c>
      <c r="B357">
        <v>1</v>
      </c>
      <c r="D357">
        <v>1</v>
      </c>
      <c r="E357" t="str">
        <f>IF(C357=0,"",C357*F357)</f>
        <v/>
      </c>
      <c r="G357">
        <v>30</v>
      </c>
      <c r="H357" s="5">
        <v>2.4249999999999998</v>
      </c>
      <c r="I357">
        <v>0.56499999999999995</v>
      </c>
    </row>
    <row r="358" spans="1:11" x14ac:dyDescent="0.3">
      <c r="A358">
        <v>2</v>
      </c>
      <c r="B358">
        <v>1</v>
      </c>
      <c r="D358">
        <v>1</v>
      </c>
      <c r="E358" t="str">
        <f>IF(C358=0,"",C358*F358)</f>
        <v/>
      </c>
      <c r="G358">
        <v>40</v>
      </c>
      <c r="H358" s="5">
        <v>2.5270000000000001</v>
      </c>
      <c r="I358">
        <v>0.35199999999999998</v>
      </c>
    </row>
    <row r="359" spans="1:11" x14ac:dyDescent="0.3">
      <c r="A359">
        <v>2</v>
      </c>
      <c r="B359">
        <v>1</v>
      </c>
      <c r="D359">
        <v>1</v>
      </c>
      <c r="E359" t="str">
        <f>IF(C359=0,"",C359*F359)</f>
        <v/>
      </c>
      <c r="G359">
        <v>60</v>
      </c>
      <c r="H359" s="5">
        <v>3.1829999999999998</v>
      </c>
      <c r="I359">
        <v>0.439</v>
      </c>
    </row>
    <row r="360" spans="1:11" x14ac:dyDescent="0.3">
      <c r="A360">
        <v>2</v>
      </c>
      <c r="B360">
        <v>1</v>
      </c>
      <c r="D360">
        <v>1</v>
      </c>
      <c r="E360" t="str">
        <f>IF(C360=0,"",C360*F360)</f>
        <v/>
      </c>
      <c r="G360">
        <v>90</v>
      </c>
      <c r="H360" s="5">
        <v>4.1470000000000002</v>
      </c>
      <c r="I360">
        <v>0.64800000000000002</v>
      </c>
    </row>
    <row r="361" spans="1:11" x14ac:dyDescent="0.3">
      <c r="A361">
        <v>2</v>
      </c>
      <c r="B361">
        <v>1</v>
      </c>
      <c r="D361">
        <v>1</v>
      </c>
      <c r="E361" t="str">
        <f>IF(C361=0,"",C361*F361)</f>
        <v/>
      </c>
      <c r="G361">
        <v>120</v>
      </c>
      <c r="H361" s="5">
        <v>2.7629999999999999</v>
      </c>
      <c r="I361">
        <v>0.40100000000000002</v>
      </c>
    </row>
    <row r="362" spans="1:11" x14ac:dyDescent="0.3">
      <c r="A362">
        <v>2</v>
      </c>
      <c r="B362">
        <v>1</v>
      </c>
      <c r="D362">
        <v>1</v>
      </c>
      <c r="E362" t="str">
        <f>IF(C362=0,"",C362*F362)</f>
        <v/>
      </c>
      <c r="G362">
        <v>180</v>
      </c>
      <c r="H362" s="5">
        <v>2.7930000000000001</v>
      </c>
      <c r="I362">
        <v>0.373</v>
      </c>
    </row>
    <row r="363" spans="1:11" x14ac:dyDescent="0.3">
      <c r="A363">
        <v>2</v>
      </c>
      <c r="B363">
        <v>1</v>
      </c>
      <c r="D363">
        <v>1</v>
      </c>
      <c r="E363" t="str">
        <f>IF(C363=0,"",C363*F363)</f>
        <v/>
      </c>
      <c r="G363">
        <v>240</v>
      </c>
      <c r="H363" s="5">
        <v>1.8919999999999999</v>
      </c>
      <c r="I363">
        <v>0.40300000000000002</v>
      </c>
    </row>
    <row r="364" spans="1:11" x14ac:dyDescent="0.3">
      <c r="A364">
        <v>2</v>
      </c>
      <c r="B364">
        <v>1</v>
      </c>
      <c r="D364">
        <v>1</v>
      </c>
      <c r="E364" t="str">
        <f>IF(C364=0,"",C364*F364)</f>
        <v/>
      </c>
      <c r="G364">
        <v>360</v>
      </c>
      <c r="H364" s="5">
        <v>1.228</v>
      </c>
      <c r="I364">
        <v>0.3</v>
      </c>
    </row>
    <row r="365" spans="1:11" x14ac:dyDescent="0.3">
      <c r="A365">
        <v>2</v>
      </c>
      <c r="B365">
        <v>1</v>
      </c>
      <c r="D365">
        <v>1</v>
      </c>
      <c r="E365" t="str">
        <f>IF(C365=0,"",C365*F365)</f>
        <v/>
      </c>
      <c r="G365">
        <v>480</v>
      </c>
      <c r="H365" s="5">
        <v>4.1749999999999998</v>
      </c>
      <c r="I365">
        <v>0.55600000000000005</v>
      </c>
    </row>
    <row r="366" spans="1:11" x14ac:dyDescent="0.3">
      <c r="A366">
        <v>2</v>
      </c>
      <c r="B366">
        <v>1</v>
      </c>
      <c r="D366">
        <v>1</v>
      </c>
      <c r="E366" t="str">
        <f>IF(C366=0,"",C366*F366)</f>
        <v/>
      </c>
      <c r="G366">
        <v>600</v>
      </c>
      <c r="H366" s="5">
        <v>1.603</v>
      </c>
      <c r="I366">
        <v>0.40100000000000002</v>
      </c>
    </row>
    <row r="367" spans="1:11" x14ac:dyDescent="0.3">
      <c r="A367">
        <v>3</v>
      </c>
      <c r="B367">
        <v>1</v>
      </c>
      <c r="C367">
        <v>16</v>
      </c>
      <c r="D367">
        <v>1</v>
      </c>
      <c r="E367">
        <f>IF(C367=0,"",C367*F367)</f>
        <v>2400000</v>
      </c>
      <c r="F367">
        <v>150000</v>
      </c>
      <c r="G367">
        <v>0</v>
      </c>
      <c r="J367">
        <v>6.06</v>
      </c>
      <c r="K367">
        <v>19.916026685377808</v>
      </c>
    </row>
    <row r="368" spans="1:11" x14ac:dyDescent="0.3">
      <c r="A368">
        <v>3</v>
      </c>
      <c r="B368">
        <v>1</v>
      </c>
      <c r="D368">
        <v>1</v>
      </c>
      <c r="E368" t="str">
        <f>IF(C368=0,"",C368*F368)</f>
        <v/>
      </c>
      <c r="G368">
        <v>5</v>
      </c>
      <c r="H368" s="5">
        <v>0.22900000000000001</v>
      </c>
      <c r="I368">
        <v>0.27</v>
      </c>
    </row>
    <row r="369" spans="1:11" x14ac:dyDescent="0.3">
      <c r="A369">
        <v>3</v>
      </c>
      <c r="B369">
        <v>1</v>
      </c>
      <c r="D369">
        <v>1</v>
      </c>
      <c r="E369" t="str">
        <f>IF(C369=0,"",C369*F369)</f>
        <v/>
      </c>
      <c r="G369">
        <v>10</v>
      </c>
      <c r="H369" s="5">
        <v>0.56599999999999995</v>
      </c>
    </row>
    <row r="370" spans="1:11" x14ac:dyDescent="0.3">
      <c r="A370">
        <v>3</v>
      </c>
      <c r="B370">
        <v>1</v>
      </c>
      <c r="D370">
        <v>1</v>
      </c>
      <c r="E370" t="str">
        <f>IF(C370=0,"",C370*F370)</f>
        <v/>
      </c>
      <c r="G370">
        <v>20</v>
      </c>
      <c r="H370" s="5">
        <v>1.2330000000000001</v>
      </c>
      <c r="I370">
        <v>0.16300000000000001</v>
      </c>
    </row>
    <row r="371" spans="1:11" x14ac:dyDescent="0.3">
      <c r="A371">
        <v>3</v>
      </c>
      <c r="B371">
        <v>1</v>
      </c>
      <c r="D371">
        <v>1</v>
      </c>
      <c r="E371" t="str">
        <f>IF(C371=0,"",C371*F371)</f>
        <v/>
      </c>
      <c r="G371">
        <v>30</v>
      </c>
      <c r="H371" s="5">
        <v>2.0259999999999998</v>
      </c>
      <c r="I371">
        <v>0.38400000000000001</v>
      </c>
    </row>
    <row r="372" spans="1:11" x14ac:dyDescent="0.3">
      <c r="A372">
        <v>3</v>
      </c>
      <c r="B372">
        <v>1</v>
      </c>
      <c r="D372">
        <v>1</v>
      </c>
      <c r="E372" t="str">
        <f>IF(C372=0,"",C372*F372)</f>
        <v/>
      </c>
      <c r="G372">
        <v>40</v>
      </c>
      <c r="H372" s="5">
        <v>2.339</v>
      </c>
      <c r="I372">
        <v>0.24199999999999999</v>
      </c>
    </row>
    <row r="373" spans="1:11" x14ac:dyDescent="0.3">
      <c r="A373">
        <v>3</v>
      </c>
      <c r="B373">
        <v>1</v>
      </c>
      <c r="D373">
        <v>1</v>
      </c>
      <c r="E373" t="str">
        <f>IF(C373=0,"",C373*F373)</f>
        <v/>
      </c>
      <c r="G373">
        <v>60</v>
      </c>
      <c r="H373" s="5">
        <v>2.8290000000000002</v>
      </c>
      <c r="I373">
        <v>0.33500000000000002</v>
      </c>
    </row>
    <row r="374" spans="1:11" x14ac:dyDescent="0.3">
      <c r="A374">
        <v>3</v>
      </c>
      <c r="B374">
        <v>1</v>
      </c>
      <c r="D374">
        <v>1</v>
      </c>
      <c r="E374" t="str">
        <f>IF(C374=0,"",C374*F374)</f>
        <v/>
      </c>
      <c r="G374">
        <v>90</v>
      </c>
      <c r="H374" s="5">
        <v>2.4540000000000002</v>
      </c>
      <c r="I374">
        <v>0.316</v>
      </c>
    </row>
    <row r="375" spans="1:11" x14ac:dyDescent="0.3">
      <c r="A375">
        <v>3</v>
      </c>
      <c r="B375">
        <v>1</v>
      </c>
      <c r="D375">
        <v>1</v>
      </c>
      <c r="E375" t="str">
        <f>IF(C375=0,"",C375*F375)</f>
        <v/>
      </c>
      <c r="G375">
        <v>120</v>
      </c>
      <c r="H375" s="5">
        <v>1.7869999999999999</v>
      </c>
      <c r="I375">
        <v>0.11899999999999999</v>
      </c>
    </row>
    <row r="376" spans="1:11" x14ac:dyDescent="0.3">
      <c r="A376">
        <v>3</v>
      </c>
      <c r="B376">
        <v>1</v>
      </c>
      <c r="D376">
        <v>1</v>
      </c>
      <c r="E376" t="str">
        <f>IF(C376=0,"",C376*F376)</f>
        <v/>
      </c>
      <c r="G376">
        <v>180</v>
      </c>
      <c r="H376" s="5">
        <v>2.7709999999999999</v>
      </c>
      <c r="I376">
        <v>0.25700000000000001</v>
      </c>
    </row>
    <row r="377" spans="1:11" x14ac:dyDescent="0.3">
      <c r="A377">
        <v>3</v>
      </c>
      <c r="B377">
        <v>1</v>
      </c>
      <c r="D377">
        <v>1</v>
      </c>
      <c r="E377" t="str">
        <f>IF(C377=0,"",C377*F377)</f>
        <v/>
      </c>
      <c r="G377">
        <v>240</v>
      </c>
      <c r="H377" s="5">
        <v>1.98</v>
      </c>
      <c r="I377">
        <v>0.23300000000000001</v>
      </c>
    </row>
    <row r="378" spans="1:11" x14ac:dyDescent="0.3">
      <c r="A378">
        <v>3</v>
      </c>
      <c r="B378">
        <v>1</v>
      </c>
      <c r="D378">
        <v>1</v>
      </c>
      <c r="E378" t="str">
        <f>IF(C378=0,"",C378*F378)</f>
        <v/>
      </c>
      <c r="G378">
        <v>360</v>
      </c>
      <c r="H378" s="5">
        <v>0.68300000000000005</v>
      </c>
    </row>
    <row r="379" spans="1:11" x14ac:dyDescent="0.3">
      <c r="A379">
        <v>3</v>
      </c>
      <c r="B379">
        <v>1</v>
      </c>
      <c r="D379">
        <v>1</v>
      </c>
      <c r="E379" t="str">
        <f>IF(C379=0,"",C379*F379)</f>
        <v/>
      </c>
      <c r="G379">
        <v>480</v>
      </c>
      <c r="H379" s="5">
        <v>0.34</v>
      </c>
    </row>
    <row r="380" spans="1:11" x14ac:dyDescent="0.3">
      <c r="A380">
        <v>3</v>
      </c>
      <c r="B380">
        <v>1</v>
      </c>
      <c r="D380">
        <v>1</v>
      </c>
      <c r="E380" t="str">
        <f>IF(C380=0,"",C380*F380)</f>
        <v/>
      </c>
      <c r="G380">
        <v>600</v>
      </c>
      <c r="H380" s="5">
        <v>0.18099999999999999</v>
      </c>
      <c r="I380">
        <v>0.127</v>
      </c>
    </row>
    <row r="381" spans="1:11" x14ac:dyDescent="0.3">
      <c r="A381">
        <v>4</v>
      </c>
      <c r="B381">
        <v>1</v>
      </c>
      <c r="C381">
        <v>17</v>
      </c>
      <c r="D381">
        <v>1</v>
      </c>
      <c r="E381">
        <f>IF(C381=0,"",C381*F381)</f>
        <v>2550000</v>
      </c>
      <c r="F381">
        <v>150000</v>
      </c>
      <c r="G381">
        <v>0</v>
      </c>
      <c r="J381">
        <v>6.18</v>
      </c>
      <c r="K381">
        <v>19.977943738159993</v>
      </c>
    </row>
    <row r="382" spans="1:11" x14ac:dyDescent="0.3">
      <c r="A382">
        <v>4</v>
      </c>
      <c r="B382">
        <v>1</v>
      </c>
      <c r="D382">
        <v>1</v>
      </c>
      <c r="E382" t="str">
        <f>IF(C382=0,"",C382*F382)</f>
        <v/>
      </c>
      <c r="G382">
        <v>5</v>
      </c>
      <c r="H382" s="5">
        <v>0.28199999999999997</v>
      </c>
    </row>
    <row r="383" spans="1:11" x14ac:dyDescent="0.3">
      <c r="A383">
        <v>4</v>
      </c>
      <c r="B383">
        <v>1</v>
      </c>
      <c r="D383">
        <v>1</v>
      </c>
      <c r="E383" t="str">
        <f>IF(C383=0,"",C383*F383)</f>
        <v/>
      </c>
      <c r="G383">
        <v>10</v>
      </c>
      <c r="H383" s="5">
        <v>0.876</v>
      </c>
    </row>
    <row r="384" spans="1:11" x14ac:dyDescent="0.3">
      <c r="A384">
        <v>4</v>
      </c>
      <c r="B384">
        <v>1</v>
      </c>
      <c r="D384">
        <v>1</v>
      </c>
      <c r="E384" t="str">
        <f>IF(C384=0,"",C384*F384)</f>
        <v/>
      </c>
      <c r="G384">
        <v>20</v>
      </c>
      <c r="H384" s="5">
        <v>1.8120000000000001</v>
      </c>
      <c r="I384">
        <v>0.26</v>
      </c>
    </row>
    <row r="385" spans="1:11" x14ac:dyDescent="0.3">
      <c r="A385">
        <v>4</v>
      </c>
      <c r="B385">
        <v>1</v>
      </c>
      <c r="D385">
        <v>1</v>
      </c>
      <c r="E385" t="str">
        <f>IF(C385=0,"",C385*F385)</f>
        <v/>
      </c>
      <c r="G385">
        <v>30</v>
      </c>
      <c r="H385" s="5">
        <v>2.6709999999999998</v>
      </c>
      <c r="I385">
        <v>0.83</v>
      </c>
    </row>
    <row r="386" spans="1:11" x14ac:dyDescent="0.3">
      <c r="A386">
        <v>4</v>
      </c>
      <c r="B386">
        <v>1</v>
      </c>
      <c r="D386">
        <v>1</v>
      </c>
      <c r="E386" t="str">
        <f>IF(C386=0,"",C386*F386)</f>
        <v/>
      </c>
      <c r="G386">
        <v>40</v>
      </c>
      <c r="H386" s="5">
        <v>2.6219999999999999</v>
      </c>
      <c r="I386">
        <v>0.749</v>
      </c>
    </row>
    <row r="387" spans="1:11" x14ac:dyDescent="0.3">
      <c r="A387">
        <v>4</v>
      </c>
      <c r="B387">
        <v>1</v>
      </c>
      <c r="D387">
        <v>1</v>
      </c>
      <c r="E387" t="str">
        <f>IF(C387=0,"",C387*F387)</f>
        <v/>
      </c>
      <c r="G387">
        <v>60</v>
      </c>
      <c r="H387" s="5">
        <v>2.7549999999999999</v>
      </c>
      <c r="I387">
        <v>0.753</v>
      </c>
    </row>
    <row r="388" spans="1:11" x14ac:dyDescent="0.3">
      <c r="A388">
        <v>4</v>
      </c>
      <c r="B388">
        <v>1</v>
      </c>
      <c r="D388">
        <v>1</v>
      </c>
      <c r="E388" t="str">
        <f>IF(C388=0,"",C388*F388)</f>
        <v/>
      </c>
      <c r="G388">
        <v>90</v>
      </c>
      <c r="H388" s="5">
        <v>2.5910000000000002</v>
      </c>
      <c r="I388">
        <v>0.36799999999999999</v>
      </c>
    </row>
    <row r="389" spans="1:11" x14ac:dyDescent="0.3">
      <c r="A389">
        <v>4</v>
      </c>
      <c r="B389">
        <v>1</v>
      </c>
      <c r="D389">
        <v>1</v>
      </c>
      <c r="E389" t="str">
        <f>IF(C389=0,"",C389*F389)</f>
        <v/>
      </c>
      <c r="G389">
        <v>120</v>
      </c>
      <c r="H389" s="5">
        <v>2.99</v>
      </c>
      <c r="I389">
        <v>0.34300000000000003</v>
      </c>
    </row>
    <row r="390" spans="1:11" x14ac:dyDescent="0.3">
      <c r="A390">
        <v>4</v>
      </c>
      <c r="B390">
        <v>1</v>
      </c>
      <c r="D390">
        <v>1</v>
      </c>
      <c r="E390" t="str">
        <f>IF(C390=0,"",C390*F390)</f>
        <v/>
      </c>
      <c r="G390">
        <v>180</v>
      </c>
      <c r="H390" s="5">
        <v>2.2210000000000001</v>
      </c>
      <c r="I390">
        <v>0.23300000000000001</v>
      </c>
    </row>
    <row r="391" spans="1:11" x14ac:dyDescent="0.3">
      <c r="A391">
        <v>4</v>
      </c>
      <c r="B391">
        <v>1</v>
      </c>
      <c r="D391">
        <v>1</v>
      </c>
      <c r="E391" t="str">
        <f>IF(C391=0,"",C391*F391)</f>
        <v/>
      </c>
      <c r="G391">
        <v>240</v>
      </c>
      <c r="H391" s="5">
        <v>1.7609999999999999</v>
      </c>
      <c r="I391">
        <v>0.153</v>
      </c>
    </row>
    <row r="392" spans="1:11" x14ac:dyDescent="0.3">
      <c r="A392">
        <v>4</v>
      </c>
      <c r="B392">
        <v>1</v>
      </c>
      <c r="D392">
        <v>1</v>
      </c>
      <c r="E392" t="str">
        <f>IF(C392=0,"",C392*F392)</f>
        <v/>
      </c>
      <c r="G392">
        <v>360</v>
      </c>
      <c r="H392" s="5">
        <v>1.0529999999999999</v>
      </c>
    </row>
    <row r="393" spans="1:11" x14ac:dyDescent="0.3">
      <c r="A393">
        <v>4</v>
      </c>
      <c r="B393">
        <v>1</v>
      </c>
      <c r="D393">
        <v>1</v>
      </c>
      <c r="E393" t="str">
        <f>IF(C393=0,"",C393*F393)</f>
        <v/>
      </c>
      <c r="G393">
        <v>480</v>
      </c>
      <c r="H393" s="5">
        <v>0.70199999999999996</v>
      </c>
    </row>
    <row r="394" spans="1:11" x14ac:dyDescent="0.3">
      <c r="A394">
        <v>4</v>
      </c>
      <c r="B394">
        <v>1</v>
      </c>
      <c r="D394">
        <v>1</v>
      </c>
      <c r="E394" t="str">
        <f>IF(C394=0,"",C394*F394)</f>
        <v/>
      </c>
      <c r="G394">
        <v>600</v>
      </c>
      <c r="H394" s="5">
        <v>0.373</v>
      </c>
    </row>
    <row r="395" spans="1:11" x14ac:dyDescent="0.3">
      <c r="A395">
        <v>5</v>
      </c>
      <c r="B395">
        <v>0</v>
      </c>
      <c r="C395">
        <v>14.4</v>
      </c>
      <c r="D395">
        <v>1</v>
      </c>
      <c r="E395">
        <f>IF(C395=0,"",C395*F395)</f>
        <v>2160000</v>
      </c>
      <c r="F395">
        <v>150000</v>
      </c>
      <c r="G395">
        <v>0</v>
      </c>
      <c r="J395">
        <v>6</v>
      </c>
      <c r="K395">
        <v>16.36890353140523</v>
      </c>
    </row>
    <row r="396" spans="1:11" x14ac:dyDescent="0.3">
      <c r="A396">
        <v>5</v>
      </c>
      <c r="B396">
        <v>0</v>
      </c>
      <c r="D396">
        <v>1</v>
      </c>
      <c r="E396" t="str">
        <f>IF(C396=0,"",C396*F396)</f>
        <v/>
      </c>
      <c r="G396">
        <v>5</v>
      </c>
    </row>
    <row r="397" spans="1:11" x14ac:dyDescent="0.3">
      <c r="A397">
        <v>5</v>
      </c>
      <c r="B397">
        <v>0</v>
      </c>
      <c r="D397">
        <v>1</v>
      </c>
      <c r="E397" t="str">
        <f>IF(C397=0,"",C397*F397)</f>
        <v/>
      </c>
      <c r="G397">
        <v>10</v>
      </c>
      <c r="H397" s="5">
        <v>0.28399999999999997</v>
      </c>
    </row>
    <row r="398" spans="1:11" x14ac:dyDescent="0.3">
      <c r="A398">
        <v>5</v>
      </c>
      <c r="B398">
        <v>0</v>
      </c>
      <c r="D398">
        <v>1</v>
      </c>
      <c r="E398" t="str">
        <f>IF(C398=0,"",C398*F398)</f>
        <v/>
      </c>
      <c r="G398">
        <v>20</v>
      </c>
      <c r="H398" s="5">
        <v>1.141</v>
      </c>
      <c r="I398">
        <v>0.13500000000000001</v>
      </c>
    </row>
    <row r="399" spans="1:11" x14ac:dyDescent="0.3">
      <c r="A399">
        <v>5</v>
      </c>
      <c r="B399">
        <v>0</v>
      </c>
      <c r="D399">
        <v>1</v>
      </c>
      <c r="E399" t="str">
        <f>IF(C399=0,"",C399*F399)</f>
        <v/>
      </c>
      <c r="G399">
        <v>30</v>
      </c>
      <c r="H399" s="5">
        <v>1.8160000000000001</v>
      </c>
      <c r="I399">
        <v>0.26700000000000002</v>
      </c>
    </row>
    <row r="400" spans="1:11" x14ac:dyDescent="0.3">
      <c r="A400">
        <v>5</v>
      </c>
      <c r="B400">
        <v>0</v>
      </c>
      <c r="D400">
        <v>1</v>
      </c>
      <c r="E400" t="str">
        <f>IF(C400=0,"",C400*F400)</f>
        <v/>
      </c>
      <c r="G400">
        <v>40</v>
      </c>
      <c r="H400" s="5">
        <v>4.05</v>
      </c>
      <c r="I400">
        <v>0.57499999999999996</v>
      </c>
    </row>
    <row r="401" spans="1:11" x14ac:dyDescent="0.3">
      <c r="A401">
        <v>5</v>
      </c>
      <c r="B401">
        <v>0</v>
      </c>
      <c r="D401">
        <v>1</v>
      </c>
      <c r="E401" t="str">
        <f>IF(C401=0,"",C401*F401)</f>
        <v/>
      </c>
      <c r="G401">
        <v>60</v>
      </c>
      <c r="H401" s="5">
        <v>6.8460000000000001</v>
      </c>
      <c r="I401">
        <v>0.83</v>
      </c>
    </row>
    <row r="402" spans="1:11" x14ac:dyDescent="0.3">
      <c r="A402">
        <v>5</v>
      </c>
      <c r="B402">
        <v>0</v>
      </c>
      <c r="D402">
        <v>1</v>
      </c>
      <c r="E402" t="str">
        <f>IF(C402=0,"",C402*F402)</f>
        <v/>
      </c>
      <c r="G402">
        <v>90</v>
      </c>
      <c r="H402" s="5">
        <v>6.2460000000000004</v>
      </c>
      <c r="I402">
        <v>0.747</v>
      </c>
    </row>
    <row r="403" spans="1:11" x14ac:dyDescent="0.3">
      <c r="A403">
        <v>5</v>
      </c>
      <c r="B403">
        <v>0</v>
      </c>
      <c r="D403">
        <v>1</v>
      </c>
      <c r="E403" t="str">
        <f>IF(C403=0,"",C403*F403)</f>
        <v/>
      </c>
      <c r="G403">
        <v>120</v>
      </c>
      <c r="H403" s="5">
        <v>5</v>
      </c>
      <c r="I403">
        <v>0.58499999999999996</v>
      </c>
    </row>
    <row r="404" spans="1:11" x14ac:dyDescent="0.3">
      <c r="A404">
        <v>5</v>
      </c>
      <c r="B404">
        <v>0</v>
      </c>
      <c r="D404">
        <v>1</v>
      </c>
      <c r="E404" t="str">
        <f>IF(C404=0,"",C404*F404)</f>
        <v/>
      </c>
      <c r="G404">
        <v>180</v>
      </c>
      <c r="H404" s="5">
        <v>4.0830000000000002</v>
      </c>
      <c r="I404">
        <v>0.36399999999999999</v>
      </c>
    </row>
    <row r="405" spans="1:11" x14ac:dyDescent="0.3">
      <c r="A405">
        <v>5</v>
      </c>
      <c r="B405">
        <v>0</v>
      </c>
      <c r="D405">
        <v>1</v>
      </c>
      <c r="E405" t="str">
        <f>IF(C405=0,"",C405*F405)</f>
        <v/>
      </c>
      <c r="G405">
        <v>240</v>
      </c>
      <c r="H405" s="5">
        <v>4.2679999999999998</v>
      </c>
      <c r="I405">
        <v>0.318</v>
      </c>
    </row>
    <row r="406" spans="1:11" x14ac:dyDescent="0.3">
      <c r="A406">
        <v>5</v>
      </c>
      <c r="B406">
        <v>0</v>
      </c>
      <c r="D406">
        <v>1</v>
      </c>
      <c r="E406" t="str">
        <f>IF(C406=0,"",C406*F406)</f>
        <v/>
      </c>
      <c r="G406">
        <v>360</v>
      </c>
      <c r="H406" s="5">
        <v>1.6020000000000001</v>
      </c>
    </row>
    <row r="407" spans="1:11" x14ac:dyDescent="0.3">
      <c r="A407">
        <v>5</v>
      </c>
      <c r="B407">
        <v>0</v>
      </c>
      <c r="D407">
        <v>1</v>
      </c>
      <c r="E407" t="str">
        <f>IF(C407=0,"",C407*F407)</f>
        <v/>
      </c>
      <c r="G407">
        <v>480</v>
      </c>
      <c r="H407" s="5">
        <v>0.46700000000000003</v>
      </c>
    </row>
    <row r="408" spans="1:11" x14ac:dyDescent="0.3">
      <c r="A408">
        <v>5</v>
      </c>
      <c r="B408">
        <v>0</v>
      </c>
      <c r="D408">
        <v>1</v>
      </c>
      <c r="E408" t="str">
        <f>IF(C408=0,"",C408*F408)</f>
        <v/>
      </c>
      <c r="G408">
        <v>600</v>
      </c>
      <c r="H408" s="5">
        <v>0.32700000000000001</v>
      </c>
    </row>
    <row r="409" spans="1:11" x14ac:dyDescent="0.3">
      <c r="A409">
        <f>6</f>
        <v>6</v>
      </c>
      <c r="B409">
        <v>0</v>
      </c>
      <c r="C409">
        <v>14.4</v>
      </c>
      <c r="D409">
        <v>1</v>
      </c>
      <c r="E409">
        <f>IF(C409=0,"",C409*F409)</f>
        <v>2160000</v>
      </c>
      <c r="F409">
        <v>150000</v>
      </c>
      <c r="G409">
        <v>0</v>
      </c>
      <c r="J409">
        <v>6.14</v>
      </c>
      <c r="K409">
        <v>23.434036176743252</v>
      </c>
    </row>
    <row r="410" spans="1:11" x14ac:dyDescent="0.3">
      <c r="A410">
        <v>6</v>
      </c>
      <c r="B410">
        <v>0</v>
      </c>
      <c r="D410">
        <v>1</v>
      </c>
      <c r="E410" t="str">
        <f>IF(C410=0,"",C410*F410)</f>
        <v/>
      </c>
      <c r="G410">
        <v>5</v>
      </c>
    </row>
    <row r="411" spans="1:11" x14ac:dyDescent="0.3">
      <c r="A411">
        <v>6</v>
      </c>
      <c r="B411">
        <v>0</v>
      </c>
      <c r="D411">
        <v>1</v>
      </c>
      <c r="E411" t="str">
        <f>IF(C411=0,"",C411*F411)</f>
        <v/>
      </c>
      <c r="G411">
        <v>10</v>
      </c>
      <c r="H411" s="5">
        <v>2.3740000000000001</v>
      </c>
    </row>
    <row r="412" spans="1:11" x14ac:dyDescent="0.3">
      <c r="A412">
        <v>6</v>
      </c>
      <c r="B412">
        <v>0</v>
      </c>
      <c r="D412">
        <v>1</v>
      </c>
      <c r="E412" t="str">
        <f>IF(C412=0,"",C412*F412)</f>
        <v/>
      </c>
      <c r="G412">
        <v>20</v>
      </c>
      <c r="H412" s="5">
        <v>8.5440000000000005</v>
      </c>
      <c r="I412">
        <v>1.327</v>
      </c>
    </row>
    <row r="413" spans="1:11" x14ac:dyDescent="0.3">
      <c r="A413">
        <v>6</v>
      </c>
      <c r="B413">
        <v>0</v>
      </c>
      <c r="D413">
        <v>1</v>
      </c>
      <c r="E413" t="str">
        <f>IF(C413=0,"",C413*F413)</f>
        <v/>
      </c>
      <c r="G413">
        <v>30</v>
      </c>
      <c r="H413" s="5">
        <v>14.654999999999999</v>
      </c>
      <c r="I413">
        <v>2.1779999999999999</v>
      </c>
    </row>
    <row r="414" spans="1:11" x14ac:dyDescent="0.3">
      <c r="A414">
        <v>6</v>
      </c>
      <c r="B414">
        <v>0</v>
      </c>
      <c r="D414">
        <v>1</v>
      </c>
      <c r="E414" t="str">
        <f>IF(C414=0,"",C414*F414)</f>
        <v/>
      </c>
      <c r="G414">
        <v>40</v>
      </c>
      <c r="H414" s="5">
        <v>14.302</v>
      </c>
      <c r="I414">
        <v>2.1429999999999998</v>
      </c>
    </row>
    <row r="415" spans="1:11" x14ac:dyDescent="0.3">
      <c r="A415">
        <v>6</v>
      </c>
      <c r="B415">
        <v>0</v>
      </c>
      <c r="D415">
        <v>1</v>
      </c>
      <c r="E415" t="str">
        <f>IF(C415=0,"",C415*F415)</f>
        <v/>
      </c>
      <c r="G415">
        <v>60</v>
      </c>
      <c r="H415" s="5">
        <v>8.1479999999999997</v>
      </c>
      <c r="I415">
        <v>1.3140000000000001</v>
      </c>
    </row>
    <row r="416" spans="1:11" x14ac:dyDescent="0.3">
      <c r="A416">
        <v>6</v>
      </c>
      <c r="B416">
        <v>0</v>
      </c>
      <c r="D416">
        <v>1</v>
      </c>
      <c r="E416" t="str">
        <f>IF(C416=0,"",C416*F416)</f>
        <v/>
      </c>
      <c r="G416">
        <v>90</v>
      </c>
      <c r="H416" s="5">
        <v>9.1479999999999997</v>
      </c>
      <c r="I416">
        <v>1.411</v>
      </c>
    </row>
    <row r="417" spans="1:11" x14ac:dyDescent="0.3">
      <c r="A417">
        <v>6</v>
      </c>
      <c r="B417">
        <v>0</v>
      </c>
      <c r="D417">
        <v>1</v>
      </c>
      <c r="E417" t="str">
        <f>IF(C417=0,"",C417*F417)</f>
        <v/>
      </c>
      <c r="G417">
        <v>120</v>
      </c>
      <c r="H417" s="5">
        <v>5.8010000000000002</v>
      </c>
      <c r="I417">
        <v>0.95</v>
      </c>
    </row>
    <row r="418" spans="1:11" x14ac:dyDescent="0.3">
      <c r="A418">
        <v>6</v>
      </c>
      <c r="B418">
        <v>0</v>
      </c>
      <c r="D418">
        <v>1</v>
      </c>
      <c r="E418" t="str">
        <f>IF(C418=0,"",C418*F418)</f>
        <v/>
      </c>
      <c r="G418">
        <v>180</v>
      </c>
      <c r="H418" s="5">
        <v>2.3149999999999999</v>
      </c>
      <c r="I418">
        <v>0.41199999999999998</v>
      </c>
    </row>
    <row r="419" spans="1:11" x14ac:dyDescent="0.3">
      <c r="A419">
        <v>6</v>
      </c>
      <c r="B419">
        <v>0</v>
      </c>
      <c r="D419">
        <v>1</v>
      </c>
      <c r="E419" t="str">
        <f>IF(C419=0,"",C419*F419)</f>
        <v/>
      </c>
      <c r="G419">
        <v>240</v>
      </c>
      <c r="H419" s="5">
        <v>1.0249999999999999</v>
      </c>
      <c r="I419">
        <v>0.313</v>
      </c>
    </row>
    <row r="420" spans="1:11" x14ac:dyDescent="0.3">
      <c r="A420">
        <v>6</v>
      </c>
      <c r="B420">
        <v>0</v>
      </c>
      <c r="D420">
        <v>1</v>
      </c>
      <c r="E420" t="str">
        <f>IF(C420=0,"",C420*F420)</f>
        <v/>
      </c>
      <c r="G420">
        <v>360</v>
      </c>
      <c r="H420" s="5">
        <v>0.23599999999999999</v>
      </c>
      <c r="I420">
        <v>0.217</v>
      </c>
    </row>
    <row r="421" spans="1:11" x14ac:dyDescent="0.3">
      <c r="A421">
        <v>6</v>
      </c>
      <c r="B421">
        <v>0</v>
      </c>
      <c r="D421">
        <v>1</v>
      </c>
      <c r="E421" t="str">
        <f>IF(C421=0,"",C421*F421)</f>
        <v/>
      </c>
      <c r="G421">
        <v>480</v>
      </c>
      <c r="H421" s="5">
        <v>0.107</v>
      </c>
      <c r="I421">
        <v>0.19700000000000001</v>
      </c>
    </row>
    <row r="422" spans="1:11" x14ac:dyDescent="0.3">
      <c r="A422">
        <v>6</v>
      </c>
      <c r="B422">
        <v>0</v>
      </c>
      <c r="D422">
        <v>1</v>
      </c>
      <c r="E422" t="str">
        <f>IF(C422=0,"",C422*F422)</f>
        <v/>
      </c>
      <c r="G422">
        <v>600</v>
      </c>
      <c r="I422">
        <v>0.188</v>
      </c>
    </row>
    <row r="423" spans="1:11" x14ac:dyDescent="0.3">
      <c r="A423">
        <v>7</v>
      </c>
      <c r="B423">
        <v>0</v>
      </c>
      <c r="C423">
        <v>14.4</v>
      </c>
      <c r="D423">
        <v>1</v>
      </c>
      <c r="E423">
        <f>IF(C423=0,"",C423*F423)</f>
        <v>2160000</v>
      </c>
      <c r="F423">
        <v>150000</v>
      </c>
      <c r="G423">
        <v>0</v>
      </c>
      <c r="J423">
        <v>6.16</v>
      </c>
      <c r="K423">
        <v>17.315511196583675</v>
      </c>
    </row>
    <row r="424" spans="1:11" x14ac:dyDescent="0.3">
      <c r="A424">
        <v>7</v>
      </c>
      <c r="B424">
        <v>0</v>
      </c>
      <c r="D424">
        <v>1</v>
      </c>
      <c r="E424" t="str">
        <f>IF(C424=0,"",C424*F424)</f>
        <v/>
      </c>
      <c r="G424">
        <v>5</v>
      </c>
      <c r="H424" s="5">
        <v>0.30299999999999999</v>
      </c>
    </row>
    <row r="425" spans="1:11" x14ac:dyDescent="0.3">
      <c r="A425">
        <v>7</v>
      </c>
      <c r="B425">
        <v>0</v>
      </c>
      <c r="D425">
        <v>1</v>
      </c>
      <c r="E425" t="str">
        <f>IF(C425=0,"",C425*F425)</f>
        <v/>
      </c>
      <c r="G425">
        <v>10</v>
      </c>
      <c r="H425" s="5">
        <v>1.202</v>
      </c>
      <c r="I425">
        <v>0.20899999999999999</v>
      </c>
    </row>
    <row r="426" spans="1:11" x14ac:dyDescent="0.3">
      <c r="A426">
        <v>7</v>
      </c>
      <c r="B426">
        <v>0</v>
      </c>
      <c r="D426">
        <v>1</v>
      </c>
      <c r="E426" t="str">
        <f>IF(C426=0,"",C426*F426)</f>
        <v/>
      </c>
      <c r="G426">
        <v>20</v>
      </c>
      <c r="H426" s="5">
        <v>1.762</v>
      </c>
      <c r="I426">
        <v>0.20799999999999999</v>
      </c>
    </row>
    <row r="427" spans="1:11" x14ac:dyDescent="0.3">
      <c r="A427">
        <v>7</v>
      </c>
      <c r="B427">
        <v>0</v>
      </c>
      <c r="D427">
        <v>1</v>
      </c>
      <c r="E427" t="str">
        <f>IF(C427=0,"",C427*F427)</f>
        <v/>
      </c>
      <c r="G427">
        <v>30</v>
      </c>
      <c r="H427" s="5">
        <v>1.4770000000000001</v>
      </c>
      <c r="I427">
        <v>0.315</v>
      </c>
    </row>
    <row r="428" spans="1:11" x14ac:dyDescent="0.3">
      <c r="A428">
        <v>7</v>
      </c>
      <c r="B428">
        <v>0</v>
      </c>
      <c r="D428">
        <v>1</v>
      </c>
      <c r="E428" t="str">
        <f>IF(C428=0,"",C428*F428)</f>
        <v/>
      </c>
      <c r="G428">
        <v>40</v>
      </c>
      <c r="H428" s="5">
        <v>1.46</v>
      </c>
      <c r="I428">
        <v>0.17699999999999999</v>
      </c>
    </row>
    <row r="429" spans="1:11" x14ac:dyDescent="0.3">
      <c r="A429">
        <v>7</v>
      </c>
      <c r="B429">
        <v>0</v>
      </c>
      <c r="D429">
        <v>1</v>
      </c>
      <c r="E429" t="str">
        <f>IF(C429=0,"",C429*F429)</f>
        <v/>
      </c>
      <c r="G429">
        <v>60</v>
      </c>
      <c r="H429" s="5">
        <v>2.73</v>
      </c>
      <c r="I429">
        <v>0.48699999999999999</v>
      </c>
    </row>
    <row r="430" spans="1:11" x14ac:dyDescent="0.3">
      <c r="A430">
        <v>7</v>
      </c>
      <c r="B430">
        <v>0</v>
      </c>
      <c r="D430">
        <v>1</v>
      </c>
      <c r="E430" t="str">
        <f>IF(C430=0,"",C430*F430)</f>
        <v/>
      </c>
      <c r="G430">
        <v>90</v>
      </c>
      <c r="H430" s="5">
        <v>2.6160000000000001</v>
      </c>
      <c r="I430">
        <v>0.39700000000000002</v>
      </c>
    </row>
    <row r="431" spans="1:11" x14ac:dyDescent="0.3">
      <c r="A431">
        <v>7</v>
      </c>
      <c r="B431">
        <v>0</v>
      </c>
      <c r="D431">
        <v>1</v>
      </c>
      <c r="E431" t="str">
        <f>IF(C431=0,"",C431*F431)</f>
        <v/>
      </c>
      <c r="G431">
        <v>120</v>
      </c>
      <c r="H431" s="5">
        <v>2.0670000000000002</v>
      </c>
      <c r="I431">
        <v>0.19700000000000001</v>
      </c>
    </row>
    <row r="432" spans="1:11" x14ac:dyDescent="0.3">
      <c r="A432">
        <v>7</v>
      </c>
      <c r="B432">
        <v>0</v>
      </c>
      <c r="D432">
        <v>1</v>
      </c>
      <c r="E432" t="str">
        <f>IF(C432=0,"",C432*F432)</f>
        <v/>
      </c>
      <c r="G432">
        <v>180</v>
      </c>
      <c r="H432" s="5">
        <v>1.0349999999999999</v>
      </c>
      <c r="I432">
        <v>9.8000000000000004E-2</v>
      </c>
    </row>
    <row r="433" spans="1:11" x14ac:dyDescent="0.3">
      <c r="A433">
        <v>7</v>
      </c>
      <c r="B433">
        <v>0</v>
      </c>
      <c r="D433">
        <v>1</v>
      </c>
      <c r="E433" t="str">
        <f>IF(C433=0,"",C433*F433)</f>
        <v/>
      </c>
      <c r="G433">
        <v>240</v>
      </c>
      <c r="H433" s="5">
        <v>1.4710000000000001</v>
      </c>
      <c r="I433">
        <v>0.23699999999999999</v>
      </c>
    </row>
    <row r="434" spans="1:11" x14ac:dyDescent="0.3">
      <c r="A434">
        <v>7</v>
      </c>
      <c r="B434">
        <v>0</v>
      </c>
      <c r="D434">
        <v>1</v>
      </c>
      <c r="E434" t="str">
        <f>IF(C434=0,"",C434*F434)</f>
        <v/>
      </c>
      <c r="G434">
        <v>360</v>
      </c>
      <c r="H434" s="5">
        <v>0.51200000000000001</v>
      </c>
      <c r="I434">
        <v>6.9000000000000006E-2</v>
      </c>
    </row>
    <row r="435" spans="1:11" x14ac:dyDescent="0.3">
      <c r="A435">
        <v>7</v>
      </c>
      <c r="B435">
        <v>0</v>
      </c>
      <c r="D435">
        <v>1</v>
      </c>
      <c r="E435" t="str">
        <f>IF(C435=0,"",C435*F435)</f>
        <v/>
      </c>
      <c r="G435">
        <v>480</v>
      </c>
      <c r="H435" s="5">
        <v>0.20899999999999999</v>
      </c>
    </row>
    <row r="436" spans="1:11" x14ac:dyDescent="0.3">
      <c r="A436">
        <v>7</v>
      </c>
      <c r="B436">
        <v>0</v>
      </c>
      <c r="D436">
        <v>1</v>
      </c>
      <c r="E436" t="str">
        <f>IF(C436=0,"",C436*F436)</f>
        <v/>
      </c>
      <c r="G436">
        <v>600</v>
      </c>
      <c r="H436" s="5">
        <v>0.10100000000000001</v>
      </c>
    </row>
    <row r="437" spans="1:11" x14ac:dyDescent="0.3">
      <c r="A437">
        <v>8</v>
      </c>
      <c r="B437">
        <v>1</v>
      </c>
      <c r="C437">
        <v>15.4</v>
      </c>
      <c r="D437">
        <v>1</v>
      </c>
      <c r="E437">
        <f>IF(C437=0,"",C437*F437)</f>
        <v>2310000</v>
      </c>
      <c r="F437">
        <v>150000</v>
      </c>
      <c r="G437">
        <v>0</v>
      </c>
      <c r="J437">
        <v>4.4000000000000004</v>
      </c>
      <c r="K437">
        <v>10.204492841112609</v>
      </c>
    </row>
    <row r="438" spans="1:11" x14ac:dyDescent="0.3">
      <c r="A438">
        <v>8</v>
      </c>
      <c r="B438">
        <v>1</v>
      </c>
      <c r="D438">
        <v>1</v>
      </c>
      <c r="E438" t="str">
        <f>IF(C438=0,"",C438*F438)</f>
        <v/>
      </c>
      <c r="G438">
        <v>5</v>
      </c>
      <c r="I438" s="7"/>
    </row>
    <row r="439" spans="1:11" x14ac:dyDescent="0.3">
      <c r="A439">
        <v>8</v>
      </c>
      <c r="B439">
        <v>1</v>
      </c>
      <c r="D439">
        <v>1</v>
      </c>
      <c r="E439" t="str">
        <f>IF(C439=0,"",C439*F439)</f>
        <v/>
      </c>
      <c r="G439">
        <v>10</v>
      </c>
      <c r="H439" s="5">
        <v>0.25900000000000001</v>
      </c>
    </row>
    <row r="440" spans="1:11" x14ac:dyDescent="0.3">
      <c r="A440">
        <v>8</v>
      </c>
      <c r="B440">
        <v>1</v>
      </c>
      <c r="D440">
        <v>1</v>
      </c>
      <c r="E440" t="str">
        <f>IF(C440=0,"",C440*F440)</f>
        <v/>
      </c>
      <c r="G440">
        <v>20</v>
      </c>
      <c r="H440" s="5">
        <v>1.9179999999999999</v>
      </c>
    </row>
    <row r="441" spans="1:11" x14ac:dyDescent="0.3">
      <c r="A441">
        <v>8</v>
      </c>
      <c r="B441">
        <v>1</v>
      </c>
      <c r="D441">
        <v>1</v>
      </c>
      <c r="E441" t="str">
        <f>IF(C441=0,"",C441*F441)</f>
        <v/>
      </c>
      <c r="G441">
        <v>30</v>
      </c>
      <c r="H441" s="5">
        <v>5.9390000000000001</v>
      </c>
    </row>
    <row r="442" spans="1:11" x14ac:dyDescent="0.3">
      <c r="A442">
        <v>8</v>
      </c>
      <c r="B442">
        <v>1</v>
      </c>
      <c r="D442">
        <v>1</v>
      </c>
      <c r="E442" t="str">
        <f>IF(C442=0,"",C442*F442)</f>
        <v/>
      </c>
      <c r="G442">
        <v>40</v>
      </c>
      <c r="H442" s="5">
        <v>7.49</v>
      </c>
      <c r="I442">
        <v>0.36799999999999999</v>
      </c>
    </row>
    <row r="443" spans="1:11" x14ac:dyDescent="0.3">
      <c r="A443">
        <v>8</v>
      </c>
      <c r="B443">
        <v>1</v>
      </c>
      <c r="D443">
        <v>1</v>
      </c>
      <c r="E443" t="str">
        <f>IF(C443=0,"",C443*F443)</f>
        <v/>
      </c>
      <c r="G443">
        <v>60</v>
      </c>
      <c r="H443" s="5">
        <v>7.2939999999999996</v>
      </c>
      <c r="I443">
        <v>0.496</v>
      </c>
    </row>
    <row r="444" spans="1:11" x14ac:dyDescent="0.3">
      <c r="A444">
        <v>8</v>
      </c>
      <c r="B444">
        <v>1</v>
      </c>
      <c r="D444">
        <v>1</v>
      </c>
      <c r="E444" t="str">
        <f>IF(C444=0,"",C444*F444)</f>
        <v/>
      </c>
      <c r="G444">
        <v>90</v>
      </c>
      <c r="H444" s="5">
        <v>6.1749999999999998</v>
      </c>
      <c r="I444">
        <v>0.8</v>
      </c>
    </row>
    <row r="445" spans="1:11" x14ac:dyDescent="0.3">
      <c r="A445">
        <v>8</v>
      </c>
      <c r="B445">
        <v>1</v>
      </c>
      <c r="D445">
        <v>1</v>
      </c>
      <c r="E445" t="str">
        <f>IF(C445=0,"",C445*F445)</f>
        <v/>
      </c>
      <c r="G445">
        <v>120</v>
      </c>
      <c r="H445" s="5">
        <v>4.5250000000000004</v>
      </c>
      <c r="I445">
        <v>0.438</v>
      </c>
    </row>
    <row r="446" spans="1:11" x14ac:dyDescent="0.3">
      <c r="A446">
        <v>8</v>
      </c>
      <c r="B446">
        <v>1</v>
      </c>
      <c r="D446">
        <v>1</v>
      </c>
      <c r="E446" t="str">
        <f>IF(C446=0,"",C446*F446)</f>
        <v/>
      </c>
      <c r="G446">
        <v>180</v>
      </c>
      <c r="H446" s="5">
        <v>3.92</v>
      </c>
      <c r="I446">
        <v>0.27</v>
      </c>
    </row>
    <row r="447" spans="1:11" x14ac:dyDescent="0.3">
      <c r="A447">
        <v>8</v>
      </c>
      <c r="B447">
        <v>1</v>
      </c>
      <c r="D447">
        <v>1</v>
      </c>
      <c r="E447" t="str">
        <f>IF(C447=0,"",C447*F447)</f>
        <v/>
      </c>
      <c r="G447">
        <v>240</v>
      </c>
      <c r="H447" s="5">
        <v>4.8090000000000002</v>
      </c>
      <c r="I447">
        <v>0.23100000000000001</v>
      </c>
    </row>
    <row r="448" spans="1:11" x14ac:dyDescent="0.3">
      <c r="A448">
        <v>8</v>
      </c>
      <c r="B448">
        <v>1</v>
      </c>
      <c r="D448">
        <v>1</v>
      </c>
      <c r="E448" t="str">
        <f>IF(C448=0,"",C448*F448)</f>
        <v/>
      </c>
      <c r="G448">
        <v>360</v>
      </c>
      <c r="H448" s="5">
        <v>1.75</v>
      </c>
      <c r="I448">
        <v>0.22900000000000001</v>
      </c>
    </row>
    <row r="449" spans="1:11" x14ac:dyDescent="0.3">
      <c r="A449">
        <v>8</v>
      </c>
      <c r="B449">
        <v>1</v>
      </c>
      <c r="D449">
        <v>1</v>
      </c>
      <c r="E449" t="str">
        <f>IF(C449=0,"",C449*F449)</f>
        <v/>
      </c>
      <c r="G449">
        <v>480</v>
      </c>
      <c r="H449" s="5">
        <v>0.68</v>
      </c>
    </row>
    <row r="450" spans="1:11" x14ac:dyDescent="0.3">
      <c r="A450">
        <v>8</v>
      </c>
      <c r="B450">
        <v>1</v>
      </c>
      <c r="D450">
        <v>1</v>
      </c>
      <c r="E450" t="str">
        <f>IF(C450=0,"",C450*F450)</f>
        <v/>
      </c>
      <c r="G450">
        <v>600</v>
      </c>
      <c r="H450" s="5">
        <v>0.39500000000000002</v>
      </c>
      <c r="J450">
        <v>6.09</v>
      </c>
      <c r="K450">
        <v>19.084030990882308</v>
      </c>
    </row>
    <row r="451" spans="1:11" x14ac:dyDescent="0.3">
      <c r="A451">
        <v>9</v>
      </c>
      <c r="B451">
        <v>0</v>
      </c>
      <c r="C451">
        <v>13</v>
      </c>
      <c r="D451">
        <v>1</v>
      </c>
      <c r="E451">
        <f>IF(C451=0,"",C451*F451)</f>
        <v>1950000</v>
      </c>
      <c r="F451">
        <v>150000</v>
      </c>
      <c r="G451">
        <v>0</v>
      </c>
    </row>
    <row r="452" spans="1:11" x14ac:dyDescent="0.3">
      <c r="A452">
        <v>9</v>
      </c>
      <c r="B452">
        <v>0</v>
      </c>
      <c r="D452">
        <v>1</v>
      </c>
      <c r="E452" t="str">
        <f>IF(C452=0,"",C452*F452)</f>
        <v/>
      </c>
      <c r="G452">
        <v>5</v>
      </c>
      <c r="H452" s="5">
        <v>0.51900000000000002</v>
      </c>
    </row>
    <row r="453" spans="1:11" x14ac:dyDescent="0.3">
      <c r="A453">
        <v>9</v>
      </c>
      <c r="B453">
        <v>0</v>
      </c>
      <c r="D453">
        <v>1</v>
      </c>
      <c r="E453" t="str">
        <f>IF(C453=0,"",C453*F453)</f>
        <v/>
      </c>
      <c r="G453">
        <v>10</v>
      </c>
      <c r="H453" s="5">
        <v>2.8570000000000002</v>
      </c>
      <c r="I453">
        <v>0.13400000000000001</v>
      </c>
    </row>
    <row r="454" spans="1:11" x14ac:dyDescent="0.3">
      <c r="A454">
        <v>9</v>
      </c>
      <c r="B454">
        <v>0</v>
      </c>
      <c r="D454">
        <v>1</v>
      </c>
      <c r="E454" t="str">
        <f>IF(C454=0,"",C454*F454)</f>
        <v/>
      </c>
      <c r="G454">
        <v>20</v>
      </c>
      <c r="H454" s="5">
        <v>3.81</v>
      </c>
      <c r="I454">
        <v>0.185</v>
      </c>
    </row>
    <row r="455" spans="1:11" x14ac:dyDescent="0.3">
      <c r="A455">
        <v>9</v>
      </c>
      <c r="B455">
        <v>0</v>
      </c>
      <c r="D455">
        <v>1</v>
      </c>
      <c r="E455" t="str">
        <f>IF(C455=0,"",C455*F455)</f>
        <v/>
      </c>
      <c r="G455">
        <v>30</v>
      </c>
      <c r="H455" s="5">
        <v>5.0960000000000001</v>
      </c>
      <c r="I455">
        <v>0.249</v>
      </c>
    </row>
    <row r="456" spans="1:11" x14ac:dyDescent="0.3">
      <c r="A456">
        <v>9</v>
      </c>
      <c r="B456">
        <v>0</v>
      </c>
      <c r="D456">
        <v>1</v>
      </c>
      <c r="E456" t="str">
        <f>IF(C456=0,"",C456*F456)</f>
        <v/>
      </c>
      <c r="G456">
        <v>40</v>
      </c>
      <c r="H456" s="5">
        <v>6.4219999999999997</v>
      </c>
      <c r="I456">
        <v>0.28599999999999998</v>
      </c>
    </row>
    <row r="457" spans="1:11" x14ac:dyDescent="0.3">
      <c r="A457">
        <v>9</v>
      </c>
      <c r="B457">
        <v>0</v>
      </c>
      <c r="D457">
        <v>1</v>
      </c>
      <c r="E457" t="str">
        <f>IF(C457=0,"",C457*F457)</f>
        <v/>
      </c>
      <c r="G457">
        <v>60</v>
      </c>
      <c r="H457" s="5">
        <v>8.2789999999999999</v>
      </c>
      <c r="I457">
        <v>0.39800000000000002</v>
      </c>
    </row>
    <row r="458" spans="1:11" x14ac:dyDescent="0.3">
      <c r="A458">
        <v>9</v>
      </c>
      <c r="B458">
        <v>0</v>
      </c>
      <c r="D458">
        <v>1</v>
      </c>
      <c r="E458" t="str">
        <f>IF(C458=0,"",C458*F458)</f>
        <v/>
      </c>
      <c r="G458">
        <v>90</v>
      </c>
      <c r="H458" s="5">
        <v>8.452</v>
      </c>
      <c r="I458">
        <v>0.33800000000000002</v>
      </c>
    </row>
    <row r="459" spans="1:11" x14ac:dyDescent="0.3">
      <c r="A459">
        <v>9</v>
      </c>
      <c r="B459">
        <v>0</v>
      </c>
      <c r="D459">
        <v>1</v>
      </c>
      <c r="E459" t="str">
        <f>IF(C459=0,"",C459*F459)</f>
        <v/>
      </c>
      <c r="G459">
        <v>120</v>
      </c>
      <c r="H459" s="5">
        <v>11.532</v>
      </c>
      <c r="I459">
        <v>0.47299999999999998</v>
      </c>
    </row>
    <row r="460" spans="1:11" x14ac:dyDescent="0.3">
      <c r="A460">
        <v>9</v>
      </c>
      <c r="B460">
        <v>0</v>
      </c>
      <c r="D460">
        <v>1</v>
      </c>
      <c r="E460" t="str">
        <f>IF(C460=0,"",C460*F460)</f>
        <v/>
      </c>
      <c r="G460">
        <v>180</v>
      </c>
      <c r="H460" s="5">
        <v>13.077</v>
      </c>
      <c r="I460">
        <v>0.46200000000000002</v>
      </c>
    </row>
    <row r="461" spans="1:11" x14ac:dyDescent="0.3">
      <c r="A461">
        <v>9</v>
      </c>
      <c r="B461">
        <v>0</v>
      </c>
      <c r="D461">
        <v>1</v>
      </c>
      <c r="E461" t="str">
        <f>IF(C461=0,"",C461*F461)</f>
        <v/>
      </c>
      <c r="G461">
        <v>240</v>
      </c>
      <c r="H461" s="5">
        <v>9.4030000000000005</v>
      </c>
      <c r="I461">
        <v>0.309</v>
      </c>
    </row>
    <row r="462" spans="1:11" x14ac:dyDescent="0.3">
      <c r="A462">
        <v>9</v>
      </c>
      <c r="B462">
        <v>0</v>
      </c>
      <c r="D462">
        <v>1</v>
      </c>
      <c r="E462" t="str">
        <f>IF(C462=0,"",C462*F462)</f>
        <v/>
      </c>
      <c r="G462">
        <v>360</v>
      </c>
      <c r="H462" s="5">
        <v>4.7640000000000002</v>
      </c>
      <c r="I462">
        <v>0.159</v>
      </c>
    </row>
    <row r="463" spans="1:11" x14ac:dyDescent="0.3">
      <c r="A463">
        <v>9</v>
      </c>
      <c r="B463">
        <v>0</v>
      </c>
      <c r="D463">
        <v>1</v>
      </c>
      <c r="E463" t="str">
        <f>IF(C463=0,"",C463*F463)</f>
        <v/>
      </c>
      <c r="G463">
        <v>480</v>
      </c>
      <c r="H463" s="5">
        <v>2.169</v>
      </c>
      <c r="I463">
        <v>0.20799999999999999</v>
      </c>
    </row>
    <row r="464" spans="1:11" x14ac:dyDescent="0.3">
      <c r="A464">
        <v>9</v>
      </c>
      <c r="B464">
        <v>0</v>
      </c>
      <c r="D464">
        <v>1</v>
      </c>
      <c r="E464" t="str">
        <f>IF(C464=0,"",C464*F464)</f>
        <v/>
      </c>
      <c r="G464">
        <v>600</v>
      </c>
      <c r="H464" s="5">
        <v>0.99199999999999999</v>
      </c>
    </row>
    <row r="465" spans="1:11" x14ac:dyDescent="0.3">
      <c r="A465">
        <v>10</v>
      </c>
      <c r="B465">
        <v>1</v>
      </c>
      <c r="C465">
        <v>15</v>
      </c>
      <c r="D465">
        <v>1</v>
      </c>
      <c r="E465">
        <f>IF(C465=0,"",C465*F465)</f>
        <v>2250000</v>
      </c>
      <c r="F465">
        <v>150000</v>
      </c>
      <c r="G465">
        <v>0</v>
      </c>
      <c r="J465">
        <v>5.97</v>
      </c>
      <c r="K465">
        <v>18.031117916753022</v>
      </c>
    </row>
    <row r="466" spans="1:11" x14ac:dyDescent="0.3">
      <c r="A466">
        <v>10</v>
      </c>
      <c r="B466">
        <v>1</v>
      </c>
      <c r="D466">
        <v>1</v>
      </c>
      <c r="E466" t="str">
        <f>IF(C466=0,"",C466*F466)</f>
        <v/>
      </c>
      <c r="G466">
        <v>5</v>
      </c>
      <c r="H466" s="5">
        <v>0.14899999999999999</v>
      </c>
    </row>
    <row r="467" spans="1:11" x14ac:dyDescent="0.3">
      <c r="A467">
        <v>10</v>
      </c>
      <c r="B467">
        <v>1</v>
      </c>
      <c r="D467">
        <v>1</v>
      </c>
      <c r="E467" t="str">
        <f>IF(C467=0,"",C467*F467)</f>
        <v/>
      </c>
      <c r="G467">
        <v>10</v>
      </c>
      <c r="H467" s="5">
        <v>0.46300000000000002</v>
      </c>
      <c r="I467">
        <v>0.29399999999999998</v>
      </c>
    </row>
    <row r="468" spans="1:11" x14ac:dyDescent="0.3">
      <c r="A468">
        <v>10</v>
      </c>
      <c r="B468">
        <v>1</v>
      </c>
      <c r="D468">
        <v>1</v>
      </c>
      <c r="E468" t="str">
        <f>IF(C468=0,"",C468*F468)</f>
        <v/>
      </c>
      <c r="G468">
        <v>20</v>
      </c>
      <c r="H468" s="5">
        <v>0.96</v>
      </c>
      <c r="I468">
        <v>0.22600000000000001</v>
      </c>
    </row>
    <row r="469" spans="1:11" x14ac:dyDescent="0.3">
      <c r="A469">
        <v>10</v>
      </c>
      <c r="B469">
        <v>1</v>
      </c>
      <c r="D469">
        <v>1</v>
      </c>
      <c r="E469" t="str">
        <f>IF(C469=0,"",C469*F469)</f>
        <v/>
      </c>
      <c r="G469">
        <v>30</v>
      </c>
      <c r="H469" s="5">
        <v>2.4239999999999999</v>
      </c>
      <c r="I469">
        <v>0.64100000000000001</v>
      </c>
    </row>
    <row r="470" spans="1:11" x14ac:dyDescent="0.3">
      <c r="A470">
        <v>10</v>
      </c>
      <c r="B470">
        <v>1</v>
      </c>
      <c r="D470">
        <v>1</v>
      </c>
      <c r="E470" t="str">
        <f>IF(C470=0,"",C470*F470)</f>
        <v/>
      </c>
      <c r="G470">
        <v>40</v>
      </c>
      <c r="H470" s="5">
        <v>2.7869999999999999</v>
      </c>
      <c r="I470">
        <v>0.74299999999999999</v>
      </c>
    </row>
    <row r="471" spans="1:11" x14ac:dyDescent="0.3">
      <c r="A471">
        <v>10</v>
      </c>
      <c r="B471">
        <v>1</v>
      </c>
      <c r="D471">
        <v>1</v>
      </c>
      <c r="E471" t="str">
        <f>IF(C471=0,"",C471*F471)</f>
        <v/>
      </c>
      <c r="G471">
        <v>60</v>
      </c>
      <c r="H471" s="5">
        <v>2.9710000000000001</v>
      </c>
      <c r="I471">
        <v>0.84099999999999997</v>
      </c>
    </row>
    <row r="472" spans="1:11" x14ac:dyDescent="0.3">
      <c r="A472">
        <v>10</v>
      </c>
      <c r="B472">
        <v>1</v>
      </c>
      <c r="D472">
        <v>1</v>
      </c>
      <c r="E472" t="str">
        <f>IF(C472=0,"",C472*F472)</f>
        <v/>
      </c>
      <c r="G472">
        <v>90</v>
      </c>
      <c r="H472" s="5">
        <v>3.0819999999999999</v>
      </c>
      <c r="I472">
        <v>0.82599999999999996</v>
      </c>
    </row>
    <row r="473" spans="1:11" x14ac:dyDescent="0.3">
      <c r="A473">
        <v>10</v>
      </c>
      <c r="B473">
        <v>1</v>
      </c>
      <c r="D473">
        <v>1</v>
      </c>
      <c r="E473" t="str">
        <f>IF(C473=0,"",C473*F473)</f>
        <v/>
      </c>
      <c r="G473">
        <v>120</v>
      </c>
      <c r="H473" s="5">
        <v>2.4780000000000002</v>
      </c>
      <c r="I473">
        <v>0.77400000000000002</v>
      </c>
    </row>
    <row r="474" spans="1:11" x14ac:dyDescent="0.3">
      <c r="A474">
        <v>10</v>
      </c>
      <c r="B474">
        <v>1</v>
      </c>
      <c r="D474">
        <v>1</v>
      </c>
      <c r="E474" t="str">
        <f>IF(C474=0,"",C474*F474)</f>
        <v/>
      </c>
      <c r="G474">
        <v>180</v>
      </c>
      <c r="H474" s="5">
        <v>2.0739999999999998</v>
      </c>
      <c r="I474">
        <v>0.68600000000000005</v>
      </c>
    </row>
    <row r="475" spans="1:11" x14ac:dyDescent="0.3">
      <c r="A475">
        <v>10</v>
      </c>
      <c r="B475">
        <v>1</v>
      </c>
      <c r="D475">
        <v>1</v>
      </c>
      <c r="E475" t="str">
        <f>IF(C475=0,"",C475*F475)</f>
        <v/>
      </c>
      <c r="G475">
        <v>240</v>
      </c>
      <c r="H475" s="5">
        <v>0.996</v>
      </c>
      <c r="I475">
        <v>0.32700000000000001</v>
      </c>
    </row>
    <row r="476" spans="1:11" x14ac:dyDescent="0.3">
      <c r="A476">
        <v>10</v>
      </c>
      <c r="B476">
        <v>1</v>
      </c>
      <c r="D476">
        <v>1</v>
      </c>
      <c r="E476" t="str">
        <f>IF(C476=0,"",C476*F476)</f>
        <v/>
      </c>
      <c r="G476">
        <v>360</v>
      </c>
      <c r="H476" s="5">
        <v>0.35699999999999998</v>
      </c>
      <c r="I476">
        <v>0.25900000000000001</v>
      </c>
    </row>
    <row r="477" spans="1:11" x14ac:dyDescent="0.3">
      <c r="A477">
        <v>10</v>
      </c>
      <c r="B477">
        <v>1</v>
      </c>
      <c r="D477">
        <v>1</v>
      </c>
      <c r="E477" t="str">
        <f>IF(C477=0,"",C477*F477)</f>
        <v/>
      </c>
      <c r="G477">
        <v>480</v>
      </c>
      <c r="H477" s="5">
        <v>0.11700000000000001</v>
      </c>
    </row>
    <row r="478" spans="1:11" x14ac:dyDescent="0.3">
      <c r="A478">
        <v>10</v>
      </c>
      <c r="B478">
        <v>1</v>
      </c>
      <c r="D478">
        <v>1</v>
      </c>
      <c r="E478" t="str">
        <f>IF(C478=0,"",C478*F478)</f>
        <v/>
      </c>
      <c r="G478">
        <v>600</v>
      </c>
    </row>
    <row r="479" spans="1:11" x14ac:dyDescent="0.3">
      <c r="A479">
        <v>11</v>
      </c>
      <c r="B479">
        <v>0</v>
      </c>
      <c r="C479">
        <v>16</v>
      </c>
      <c r="D479">
        <v>1</v>
      </c>
      <c r="E479">
        <f>IF(C479=0,"",C479*F479)</f>
        <v>2400000</v>
      </c>
      <c r="F479">
        <v>150000</v>
      </c>
      <c r="G479">
        <v>0</v>
      </c>
      <c r="J479">
        <v>6.27</v>
      </c>
      <c r="K479">
        <v>14.771721866745219</v>
      </c>
    </row>
    <row r="480" spans="1:11" x14ac:dyDescent="0.3">
      <c r="A480">
        <v>11</v>
      </c>
      <c r="B480">
        <v>0</v>
      </c>
      <c r="D480">
        <v>1</v>
      </c>
      <c r="E480" t="str">
        <f>IF(C480=0,"",C480*F480)</f>
        <v/>
      </c>
      <c r="G480">
        <v>5</v>
      </c>
      <c r="H480" s="5">
        <v>0.64200000000000002</v>
      </c>
    </row>
    <row r="481" spans="1:11" x14ac:dyDescent="0.3">
      <c r="A481">
        <v>11</v>
      </c>
      <c r="B481">
        <v>0</v>
      </c>
      <c r="D481">
        <v>1</v>
      </c>
      <c r="E481" t="str">
        <f>IF(C481=0,"",C481*F481)</f>
        <v/>
      </c>
      <c r="G481">
        <v>10</v>
      </c>
      <c r="H481" s="5">
        <v>3.0259999999999998</v>
      </c>
      <c r="I481">
        <v>0.10199999999999999</v>
      </c>
    </row>
    <row r="482" spans="1:11" x14ac:dyDescent="0.3">
      <c r="A482">
        <v>11</v>
      </c>
      <c r="B482">
        <v>0</v>
      </c>
      <c r="D482">
        <v>1</v>
      </c>
      <c r="E482" t="str">
        <f>IF(C482=0,"",C482*F482)</f>
        <v/>
      </c>
      <c r="G482">
        <v>20</v>
      </c>
      <c r="H482" s="5">
        <v>8.6180000000000003</v>
      </c>
      <c r="I482">
        <v>0.34399999999999997</v>
      </c>
    </row>
    <row r="483" spans="1:11" x14ac:dyDescent="0.3">
      <c r="A483">
        <v>11</v>
      </c>
      <c r="B483">
        <v>0</v>
      </c>
      <c r="D483">
        <v>1</v>
      </c>
      <c r="E483" t="str">
        <f>IF(C483=0,"",C483*F483)</f>
        <v/>
      </c>
      <c r="G483">
        <v>30</v>
      </c>
      <c r="H483" s="5">
        <v>19.266999999999999</v>
      </c>
      <c r="I483">
        <v>0.86799999999999999</v>
      </c>
    </row>
    <row r="484" spans="1:11" x14ac:dyDescent="0.3">
      <c r="A484">
        <v>11</v>
      </c>
      <c r="B484">
        <v>0</v>
      </c>
      <c r="D484">
        <v>1</v>
      </c>
      <c r="E484" t="str">
        <f>IF(C484=0,"",C484*F484)</f>
        <v/>
      </c>
      <c r="G484">
        <v>40</v>
      </c>
      <c r="H484" s="5">
        <v>32.759</v>
      </c>
      <c r="I484">
        <v>1.093</v>
      </c>
    </row>
    <row r="485" spans="1:11" x14ac:dyDescent="0.3">
      <c r="A485">
        <v>11</v>
      </c>
      <c r="B485">
        <v>0</v>
      </c>
      <c r="D485">
        <v>1</v>
      </c>
      <c r="E485" t="str">
        <f>IF(C485=0,"",C485*F485)</f>
        <v/>
      </c>
      <c r="G485">
        <v>60</v>
      </c>
      <c r="H485" s="5">
        <v>28.28</v>
      </c>
      <c r="I485">
        <v>1.1180000000000001</v>
      </c>
    </row>
    <row r="486" spans="1:11" x14ac:dyDescent="0.3">
      <c r="A486">
        <v>11</v>
      </c>
      <c r="B486">
        <v>0</v>
      </c>
      <c r="D486">
        <v>1</v>
      </c>
      <c r="E486" t="str">
        <f>IF(C486=0,"",C486*F486)</f>
        <v/>
      </c>
      <c r="G486">
        <v>90</v>
      </c>
      <c r="H486" s="5">
        <v>22.713999999999999</v>
      </c>
      <c r="I486">
        <v>0.92</v>
      </c>
    </row>
    <row r="487" spans="1:11" x14ac:dyDescent="0.3">
      <c r="A487">
        <v>11</v>
      </c>
      <c r="B487">
        <v>0</v>
      </c>
      <c r="D487">
        <v>1</v>
      </c>
      <c r="E487" t="str">
        <f>IF(C487=0,"",C487*F487)</f>
        <v/>
      </c>
      <c r="G487">
        <v>120</v>
      </c>
      <c r="H487" s="5">
        <v>22.905000000000001</v>
      </c>
      <c r="I487">
        <v>0.92900000000000005</v>
      </c>
    </row>
    <row r="488" spans="1:11" x14ac:dyDescent="0.3">
      <c r="A488">
        <v>11</v>
      </c>
      <c r="B488">
        <v>0</v>
      </c>
      <c r="D488">
        <v>1</v>
      </c>
      <c r="E488" t="str">
        <f>IF(C488=0,"",C488*F488)</f>
        <v/>
      </c>
      <c r="G488">
        <v>180</v>
      </c>
      <c r="H488" s="5">
        <v>28.061</v>
      </c>
      <c r="I488">
        <v>0.95299999999999996</v>
      </c>
    </row>
    <row r="489" spans="1:11" x14ac:dyDescent="0.3">
      <c r="A489">
        <v>11</v>
      </c>
      <c r="B489">
        <v>0</v>
      </c>
      <c r="D489">
        <v>1</v>
      </c>
      <c r="E489" t="str">
        <f>IF(C489=0,"",C489*F489)</f>
        <v/>
      </c>
      <c r="G489">
        <v>240</v>
      </c>
      <c r="H489" s="5">
        <v>18.010999999999999</v>
      </c>
      <c r="I489">
        <v>0.70099999999999996</v>
      </c>
    </row>
    <row r="490" spans="1:11" x14ac:dyDescent="0.3">
      <c r="A490">
        <v>11</v>
      </c>
      <c r="B490">
        <v>0</v>
      </c>
      <c r="D490">
        <v>1</v>
      </c>
      <c r="E490" t="str">
        <f>IF(C490=0,"",C490*F490)</f>
        <v/>
      </c>
      <c r="G490">
        <v>360</v>
      </c>
      <c r="H490" s="5">
        <v>5.9939999999999998</v>
      </c>
      <c r="I490">
        <v>0.193</v>
      </c>
    </row>
    <row r="491" spans="1:11" x14ac:dyDescent="0.3">
      <c r="A491">
        <v>11</v>
      </c>
      <c r="B491">
        <v>0</v>
      </c>
      <c r="D491">
        <v>1</v>
      </c>
      <c r="E491" t="str">
        <f>IF(C491=0,"",C491*F491)</f>
        <v/>
      </c>
      <c r="G491">
        <v>480</v>
      </c>
      <c r="H491" s="5">
        <v>1.8380000000000001</v>
      </c>
      <c r="I491">
        <v>5.0000000000000001E-3</v>
      </c>
    </row>
    <row r="492" spans="1:11" x14ac:dyDescent="0.3">
      <c r="A492">
        <v>11</v>
      </c>
      <c r="B492">
        <v>0</v>
      </c>
      <c r="D492">
        <v>1</v>
      </c>
      <c r="E492" t="str">
        <f>IF(C492=0,"",C492*F492)</f>
        <v/>
      </c>
      <c r="G492">
        <v>600</v>
      </c>
      <c r="H492" s="5">
        <v>0.67800000000000005</v>
      </c>
    </row>
    <row r="493" spans="1:11" x14ac:dyDescent="0.3">
      <c r="A493">
        <v>12</v>
      </c>
      <c r="B493">
        <v>0</v>
      </c>
      <c r="C493">
        <v>19</v>
      </c>
      <c r="D493">
        <v>1</v>
      </c>
      <c r="E493">
        <f>IF(C493=0,"",C493*F493)</f>
        <v>2850000</v>
      </c>
      <c r="F493">
        <v>150000</v>
      </c>
      <c r="G493">
        <v>0</v>
      </c>
      <c r="J493">
        <v>6.08</v>
      </c>
      <c r="K493">
        <v>16.315788836587885</v>
      </c>
    </row>
    <row r="494" spans="1:11" x14ac:dyDescent="0.3">
      <c r="A494">
        <v>12</v>
      </c>
      <c r="B494">
        <v>0</v>
      </c>
      <c r="D494">
        <v>1</v>
      </c>
      <c r="E494" t="str">
        <f>IF(C494=0,"",C494*F494)</f>
        <v/>
      </c>
      <c r="G494">
        <v>5</v>
      </c>
      <c r="H494" s="5">
        <v>2.7240000000000002</v>
      </c>
      <c r="I494">
        <v>0.33300000000000002</v>
      </c>
    </row>
    <row r="495" spans="1:11" x14ac:dyDescent="0.3">
      <c r="A495">
        <v>12</v>
      </c>
      <c r="B495">
        <v>0</v>
      </c>
      <c r="D495">
        <v>1</v>
      </c>
      <c r="E495" t="str">
        <f>IF(C495=0,"",C495*F495)</f>
        <v/>
      </c>
      <c r="G495">
        <v>10</v>
      </c>
      <c r="H495" s="5">
        <v>4.1509999999999998</v>
      </c>
      <c r="I495">
        <v>0.47799999999999998</v>
      </c>
    </row>
    <row r="496" spans="1:11" x14ac:dyDescent="0.3">
      <c r="A496">
        <v>12</v>
      </c>
      <c r="B496">
        <v>0</v>
      </c>
      <c r="D496">
        <v>1</v>
      </c>
      <c r="E496" t="str">
        <f>IF(C496=0,"",C496*F496)</f>
        <v/>
      </c>
      <c r="G496">
        <v>20</v>
      </c>
      <c r="H496" s="5">
        <v>5.9119999999999999</v>
      </c>
      <c r="I496">
        <v>0.69</v>
      </c>
    </row>
    <row r="497" spans="1:11" x14ac:dyDescent="0.3">
      <c r="A497">
        <v>12</v>
      </c>
      <c r="B497">
        <v>0</v>
      </c>
      <c r="D497">
        <v>1</v>
      </c>
      <c r="E497" t="str">
        <f>IF(C497=0,"",C497*F497)</f>
        <v/>
      </c>
      <c r="G497">
        <v>30</v>
      </c>
      <c r="H497" s="5">
        <v>5.1680000000000001</v>
      </c>
      <c r="I497">
        <v>1.0009999999999999</v>
      </c>
    </row>
    <row r="498" spans="1:11" x14ac:dyDescent="0.3">
      <c r="A498">
        <v>12</v>
      </c>
      <c r="B498">
        <v>0</v>
      </c>
      <c r="D498">
        <v>1</v>
      </c>
      <c r="E498" t="str">
        <f>IF(C498=0,"",C498*F498)</f>
        <v/>
      </c>
      <c r="G498">
        <v>40</v>
      </c>
      <c r="H498" s="5">
        <v>5.1319999999999997</v>
      </c>
      <c r="I498">
        <v>1.3</v>
      </c>
    </row>
    <row r="499" spans="1:11" x14ac:dyDescent="0.3">
      <c r="A499">
        <v>12</v>
      </c>
      <c r="B499">
        <v>0</v>
      </c>
      <c r="D499">
        <v>1</v>
      </c>
      <c r="E499" t="str">
        <f>IF(C499=0,"",C499*F499)</f>
        <v/>
      </c>
      <c r="G499">
        <v>60</v>
      </c>
      <c r="H499" s="5">
        <v>5.5359999999999996</v>
      </c>
      <c r="I499">
        <v>0.623</v>
      </c>
    </row>
    <row r="500" spans="1:11" x14ac:dyDescent="0.3">
      <c r="A500">
        <v>12</v>
      </c>
      <c r="B500">
        <v>0</v>
      </c>
      <c r="D500">
        <v>1</v>
      </c>
      <c r="E500" t="str">
        <f>IF(C500=0,"",C500*F500)</f>
        <v/>
      </c>
      <c r="G500">
        <v>90</v>
      </c>
      <c r="H500" s="5">
        <v>3.6709999999999998</v>
      </c>
      <c r="I500">
        <v>0.49099999999999999</v>
      </c>
    </row>
    <row r="501" spans="1:11" x14ac:dyDescent="0.3">
      <c r="A501">
        <v>12</v>
      </c>
      <c r="B501">
        <v>0</v>
      </c>
      <c r="D501">
        <v>1</v>
      </c>
      <c r="E501" t="str">
        <f>IF(C501=0,"",C501*F501)</f>
        <v/>
      </c>
      <c r="G501">
        <v>120</v>
      </c>
      <c r="H501" s="5">
        <v>3.097</v>
      </c>
      <c r="I501">
        <v>0.39500000000000002</v>
      </c>
    </row>
    <row r="502" spans="1:11" x14ac:dyDescent="0.3">
      <c r="A502">
        <v>12</v>
      </c>
      <c r="B502">
        <v>0</v>
      </c>
      <c r="D502">
        <v>1</v>
      </c>
      <c r="E502" t="str">
        <f>IF(C502=0,"",C502*F502)</f>
        <v/>
      </c>
      <c r="G502">
        <v>180</v>
      </c>
      <c r="H502" s="5">
        <v>5.2240000000000002</v>
      </c>
      <c r="I502">
        <v>0.748</v>
      </c>
    </row>
    <row r="503" spans="1:11" x14ac:dyDescent="0.3">
      <c r="A503">
        <v>12</v>
      </c>
      <c r="B503">
        <v>0</v>
      </c>
      <c r="D503">
        <v>1</v>
      </c>
      <c r="E503" t="str">
        <f>IF(C503=0,"",C503*F503)</f>
        <v/>
      </c>
      <c r="G503">
        <v>240</v>
      </c>
      <c r="H503" s="5">
        <v>2.0710000000000002</v>
      </c>
      <c r="I503">
        <v>0.14599999999999999</v>
      </c>
    </row>
    <row r="504" spans="1:11" x14ac:dyDescent="0.3">
      <c r="A504">
        <v>12</v>
      </c>
      <c r="B504">
        <v>0</v>
      </c>
      <c r="D504">
        <v>1</v>
      </c>
      <c r="E504" t="str">
        <f>IF(C504=0,"",C504*F504)</f>
        <v/>
      </c>
      <c r="G504">
        <v>360</v>
      </c>
      <c r="H504" s="5">
        <v>0.47299999999999998</v>
      </c>
    </row>
    <row r="505" spans="1:11" x14ac:dyDescent="0.3">
      <c r="A505">
        <v>12</v>
      </c>
      <c r="B505">
        <v>0</v>
      </c>
      <c r="D505">
        <v>1</v>
      </c>
      <c r="E505" t="str">
        <f>IF(C505=0,"",C505*F505)</f>
        <v/>
      </c>
      <c r="G505">
        <v>480</v>
      </c>
      <c r="H505" s="5">
        <v>0.17100000000000001</v>
      </c>
    </row>
    <row r="506" spans="1:11" x14ac:dyDescent="0.3">
      <c r="A506">
        <v>12</v>
      </c>
      <c r="B506">
        <v>0</v>
      </c>
      <c r="D506">
        <v>1</v>
      </c>
      <c r="E506" t="str">
        <f>IF(C506=0,"",C506*F506)</f>
        <v/>
      </c>
      <c r="G506">
        <v>600</v>
      </c>
      <c r="H506" s="5">
        <v>0.108</v>
      </c>
    </row>
    <row r="507" spans="1:11" x14ac:dyDescent="0.3">
      <c r="A507">
        <v>13</v>
      </c>
      <c r="B507">
        <v>0</v>
      </c>
      <c r="C507">
        <v>18.399999999999999</v>
      </c>
      <c r="D507">
        <v>1</v>
      </c>
      <c r="E507">
        <f>IF(C507=0,"",C507*F507)</f>
        <v>2760000</v>
      </c>
      <c r="F507">
        <v>150000</v>
      </c>
      <c r="G507">
        <v>0</v>
      </c>
      <c r="J507">
        <v>6.04</v>
      </c>
      <c r="K507">
        <v>20.010861350343767</v>
      </c>
    </row>
    <row r="508" spans="1:11" x14ac:dyDescent="0.3">
      <c r="A508">
        <v>13</v>
      </c>
      <c r="B508">
        <v>0</v>
      </c>
      <c r="D508">
        <v>1</v>
      </c>
      <c r="E508" t="str">
        <f>IF(C508=0,"",C508*F508)</f>
        <v/>
      </c>
      <c r="G508">
        <v>5</v>
      </c>
      <c r="H508" s="5">
        <v>0.30299999999999999</v>
      </c>
    </row>
    <row r="509" spans="1:11" x14ac:dyDescent="0.3">
      <c r="A509">
        <v>13</v>
      </c>
      <c r="B509">
        <v>0</v>
      </c>
      <c r="D509">
        <v>1</v>
      </c>
      <c r="E509" t="str">
        <f>IF(C509=0,"",C509*F509)</f>
        <v/>
      </c>
      <c r="G509">
        <v>10</v>
      </c>
      <c r="H509" s="5">
        <v>2.0299999999999998</v>
      </c>
      <c r="I509">
        <v>0.19400000000000001</v>
      </c>
    </row>
    <row r="510" spans="1:11" x14ac:dyDescent="0.3">
      <c r="A510">
        <v>13</v>
      </c>
      <c r="B510">
        <v>0</v>
      </c>
      <c r="D510">
        <v>1</v>
      </c>
      <c r="E510" t="str">
        <f>IF(C510=0,"",C510*F510)</f>
        <v/>
      </c>
      <c r="G510">
        <v>20</v>
      </c>
      <c r="H510" s="5">
        <v>6.7</v>
      </c>
      <c r="I510">
        <v>0.57999999999999996</v>
      </c>
    </row>
    <row r="511" spans="1:11" x14ac:dyDescent="0.3">
      <c r="A511">
        <v>13</v>
      </c>
      <c r="B511">
        <v>0</v>
      </c>
      <c r="D511">
        <v>1</v>
      </c>
      <c r="E511" t="str">
        <f>IF(C511=0,"",C511*F511)</f>
        <v/>
      </c>
      <c r="G511">
        <v>30</v>
      </c>
      <c r="H511" s="5">
        <v>9.5069999999999997</v>
      </c>
      <c r="I511">
        <v>0.629</v>
      </c>
    </row>
    <row r="512" spans="1:11" x14ac:dyDescent="0.3">
      <c r="A512">
        <v>13</v>
      </c>
      <c r="B512">
        <v>0</v>
      </c>
      <c r="D512">
        <v>1</v>
      </c>
      <c r="E512" t="str">
        <f>IF(C512=0,"",C512*F512)</f>
        <v/>
      </c>
      <c r="G512">
        <v>40</v>
      </c>
      <c r="H512" s="5">
        <v>8.125</v>
      </c>
      <c r="I512">
        <v>0.63100000000000001</v>
      </c>
    </row>
    <row r="513" spans="1:11" x14ac:dyDescent="0.3">
      <c r="A513">
        <v>13</v>
      </c>
      <c r="B513">
        <v>0</v>
      </c>
      <c r="D513">
        <v>1</v>
      </c>
      <c r="E513" t="str">
        <f>IF(C513=0,"",C513*F513)</f>
        <v/>
      </c>
      <c r="G513">
        <v>60</v>
      </c>
      <c r="H513" s="5">
        <v>8.9079999999999995</v>
      </c>
      <c r="I513">
        <v>0.60599999999999998</v>
      </c>
    </row>
    <row r="514" spans="1:11" x14ac:dyDescent="0.3">
      <c r="A514">
        <v>13</v>
      </c>
      <c r="B514">
        <v>0</v>
      </c>
      <c r="D514">
        <v>1</v>
      </c>
      <c r="E514" t="str">
        <f>IF(C514=0,"",C514*F514)</f>
        <v/>
      </c>
      <c r="G514">
        <v>90</v>
      </c>
      <c r="H514" s="5">
        <v>6.702</v>
      </c>
      <c r="I514">
        <v>0.42899999999999999</v>
      </c>
    </row>
    <row r="515" spans="1:11" x14ac:dyDescent="0.3">
      <c r="A515">
        <v>13</v>
      </c>
      <c r="B515">
        <v>0</v>
      </c>
      <c r="D515">
        <v>1</v>
      </c>
      <c r="E515" t="str">
        <f>IF(C515=0,"",C515*F515)</f>
        <v/>
      </c>
      <c r="G515">
        <v>120</v>
      </c>
      <c r="H515" s="5">
        <v>5.0350000000000001</v>
      </c>
      <c r="I515">
        <v>0.34699999999999998</v>
      </c>
    </row>
    <row r="516" spans="1:11" x14ac:dyDescent="0.3">
      <c r="A516">
        <v>13</v>
      </c>
      <c r="B516">
        <v>0</v>
      </c>
      <c r="D516">
        <v>1</v>
      </c>
      <c r="E516" t="str">
        <f>IF(C516=0,"",C516*F516)</f>
        <v/>
      </c>
      <c r="G516">
        <v>180</v>
      </c>
      <c r="H516" s="5">
        <v>3.3820000000000001</v>
      </c>
      <c r="I516">
        <v>0.26500000000000001</v>
      </c>
    </row>
    <row r="517" spans="1:11" x14ac:dyDescent="0.3">
      <c r="A517">
        <v>13</v>
      </c>
      <c r="B517">
        <v>0</v>
      </c>
      <c r="D517">
        <v>1</v>
      </c>
      <c r="E517" t="str">
        <f>IF(C517=0,"",C517*F517)</f>
        <v/>
      </c>
      <c r="G517">
        <v>240</v>
      </c>
      <c r="H517" s="5">
        <v>5.2549999999999999</v>
      </c>
      <c r="I517">
        <v>0.26900000000000002</v>
      </c>
    </row>
    <row r="518" spans="1:11" x14ac:dyDescent="0.3">
      <c r="A518">
        <v>13</v>
      </c>
      <c r="B518">
        <v>0</v>
      </c>
      <c r="D518">
        <v>1</v>
      </c>
      <c r="E518" t="str">
        <f>IF(C518=0,"",C518*F518)</f>
        <v/>
      </c>
      <c r="G518">
        <v>360</v>
      </c>
      <c r="H518" s="5">
        <v>3.6440000000000001</v>
      </c>
      <c r="I518">
        <v>0.20799999999999999</v>
      </c>
    </row>
    <row r="519" spans="1:11" x14ac:dyDescent="0.3">
      <c r="A519">
        <v>13</v>
      </c>
      <c r="B519">
        <v>0</v>
      </c>
      <c r="D519">
        <v>1</v>
      </c>
      <c r="E519" t="str">
        <f>IF(C519=0,"",C519*F519)</f>
        <v/>
      </c>
      <c r="G519">
        <v>480</v>
      </c>
      <c r="H519" s="5">
        <v>1.4379999999999999</v>
      </c>
    </row>
    <row r="520" spans="1:11" x14ac:dyDescent="0.3">
      <c r="A520">
        <v>13</v>
      </c>
      <c r="B520">
        <v>0</v>
      </c>
      <c r="D520">
        <v>1</v>
      </c>
      <c r="E520" t="str">
        <f>IF(C520=0,"",C520*F520)</f>
        <v/>
      </c>
      <c r="G520">
        <v>600</v>
      </c>
    </row>
    <row r="521" spans="1:11" x14ac:dyDescent="0.3">
      <c r="A521">
        <v>14</v>
      </c>
      <c r="B521">
        <v>1</v>
      </c>
      <c r="C521">
        <v>17.399999999999999</v>
      </c>
      <c r="D521">
        <v>1</v>
      </c>
      <c r="E521">
        <f>IF(C521=0,"",C521*F521)</f>
        <v>2610000</v>
      </c>
      <c r="F521">
        <v>150000</v>
      </c>
      <c r="G521">
        <v>0</v>
      </c>
      <c r="J521">
        <v>6.13</v>
      </c>
      <c r="K521">
        <v>16.24259304238689</v>
      </c>
    </row>
    <row r="522" spans="1:11" x14ac:dyDescent="0.3">
      <c r="A522">
        <v>14</v>
      </c>
      <c r="B522">
        <v>1</v>
      </c>
      <c r="D522">
        <v>1</v>
      </c>
      <c r="E522" t="str">
        <f>IF(C522=0,"",C522*F522)</f>
        <v/>
      </c>
      <c r="G522">
        <v>5</v>
      </c>
      <c r="H522" s="5">
        <v>0.17199999999999999</v>
      </c>
    </row>
    <row r="523" spans="1:11" x14ac:dyDescent="0.3">
      <c r="A523">
        <v>14</v>
      </c>
      <c r="B523">
        <v>1</v>
      </c>
      <c r="D523">
        <v>1</v>
      </c>
      <c r="E523" t="str">
        <f>IF(C523=0,"",C523*F523)</f>
        <v/>
      </c>
      <c r="G523">
        <v>10</v>
      </c>
      <c r="H523" s="5">
        <v>1.4530000000000001</v>
      </c>
      <c r="I523">
        <v>1.8640000000000001</v>
      </c>
    </row>
    <row r="524" spans="1:11" x14ac:dyDescent="0.3">
      <c r="A524">
        <v>14</v>
      </c>
      <c r="B524">
        <v>1</v>
      </c>
      <c r="D524">
        <v>1</v>
      </c>
      <c r="E524" t="str">
        <f>IF(C524=0,"",C524*F524)</f>
        <v/>
      </c>
      <c r="G524">
        <v>20</v>
      </c>
      <c r="H524" s="5">
        <v>3.286</v>
      </c>
      <c r="I524">
        <v>0.59699999999999998</v>
      </c>
    </row>
    <row r="525" spans="1:11" x14ac:dyDescent="0.3">
      <c r="A525">
        <v>14</v>
      </c>
      <c r="B525">
        <v>1</v>
      </c>
      <c r="D525">
        <v>1</v>
      </c>
      <c r="E525" t="str">
        <f>IF(C525=0,"",C525*F525)</f>
        <v/>
      </c>
      <c r="G525">
        <v>30</v>
      </c>
      <c r="H525" s="5">
        <v>3.6680000000000001</v>
      </c>
      <c r="I525">
        <v>0.69799999999999995</v>
      </c>
    </row>
    <row r="526" spans="1:11" x14ac:dyDescent="0.3">
      <c r="A526">
        <v>14</v>
      </c>
      <c r="B526">
        <v>1</v>
      </c>
      <c r="D526">
        <v>1</v>
      </c>
      <c r="E526" t="str">
        <f>IF(C526=0,"",C526*F526)</f>
        <v/>
      </c>
      <c r="G526">
        <v>40</v>
      </c>
      <c r="H526" s="5">
        <v>4.1820000000000004</v>
      </c>
      <c r="I526">
        <v>0.63800000000000001</v>
      </c>
    </row>
    <row r="527" spans="1:11" x14ac:dyDescent="0.3">
      <c r="A527">
        <v>14</v>
      </c>
      <c r="B527">
        <v>1</v>
      </c>
      <c r="D527">
        <v>1</v>
      </c>
      <c r="E527" t="str">
        <f>IF(C527=0,"",C527*F527)</f>
        <v/>
      </c>
      <c r="G527">
        <v>60</v>
      </c>
      <c r="H527" s="5">
        <v>4.3239999999999998</v>
      </c>
      <c r="I527">
        <v>0.86799999999999999</v>
      </c>
    </row>
    <row r="528" spans="1:11" x14ac:dyDescent="0.3">
      <c r="A528">
        <v>14</v>
      </c>
      <c r="B528">
        <v>1</v>
      </c>
      <c r="D528">
        <v>1</v>
      </c>
      <c r="E528" t="str">
        <f>IF(C528=0,"",C528*F528)</f>
        <v/>
      </c>
      <c r="G528">
        <v>90</v>
      </c>
      <c r="H528" s="5">
        <v>3.4020000000000001</v>
      </c>
      <c r="I528">
        <v>0.73299999999999998</v>
      </c>
    </row>
    <row r="529" spans="1:11" x14ac:dyDescent="0.3">
      <c r="A529">
        <v>14</v>
      </c>
      <c r="B529">
        <v>1</v>
      </c>
      <c r="D529">
        <v>1</v>
      </c>
      <c r="E529" t="str">
        <f>IF(C529=0,"",C529*F529)</f>
        <v/>
      </c>
      <c r="G529">
        <v>120</v>
      </c>
      <c r="H529" s="5">
        <v>2.6560000000000001</v>
      </c>
      <c r="I529">
        <v>0.52500000000000002</v>
      </c>
    </row>
    <row r="530" spans="1:11" x14ac:dyDescent="0.3">
      <c r="A530">
        <v>14</v>
      </c>
      <c r="B530">
        <v>1</v>
      </c>
      <c r="D530">
        <v>1</v>
      </c>
      <c r="E530" t="str">
        <f>IF(C530=0,"",C530*F530)</f>
        <v/>
      </c>
      <c r="G530">
        <v>180</v>
      </c>
      <c r="H530" s="5">
        <v>1.4550000000000001</v>
      </c>
      <c r="I530">
        <v>0.40200000000000002</v>
      </c>
    </row>
    <row r="531" spans="1:11" x14ac:dyDescent="0.3">
      <c r="A531">
        <v>14</v>
      </c>
      <c r="B531">
        <v>1</v>
      </c>
      <c r="D531">
        <v>1</v>
      </c>
      <c r="E531" t="str">
        <f>IF(C531=0,"",C531*F531)</f>
        <v/>
      </c>
      <c r="G531">
        <v>240</v>
      </c>
      <c r="H531" s="5">
        <v>0.76900000000000002</v>
      </c>
      <c r="I531">
        <v>0.308</v>
      </c>
    </row>
    <row r="532" spans="1:11" x14ac:dyDescent="0.3">
      <c r="A532">
        <v>14</v>
      </c>
      <c r="B532">
        <v>1</v>
      </c>
      <c r="D532">
        <v>1</v>
      </c>
      <c r="E532" t="str">
        <f>IF(C532=0,"",C532*F532)</f>
        <v/>
      </c>
      <c r="G532">
        <v>360</v>
      </c>
      <c r="H532" s="5">
        <v>0.57199999999999995</v>
      </c>
      <c r="I532">
        <v>0.35199999999999998</v>
      </c>
    </row>
    <row r="533" spans="1:11" x14ac:dyDescent="0.3">
      <c r="A533">
        <v>14</v>
      </c>
      <c r="B533">
        <v>1</v>
      </c>
      <c r="D533">
        <v>1</v>
      </c>
      <c r="E533" t="str">
        <f>IF(C533=0,"",C533*F533)</f>
        <v/>
      </c>
      <c r="G533">
        <v>480</v>
      </c>
      <c r="H533" s="5">
        <v>0.25700000000000001</v>
      </c>
    </row>
    <row r="534" spans="1:11" x14ac:dyDescent="0.3">
      <c r="A534">
        <v>14</v>
      </c>
      <c r="B534">
        <v>1</v>
      </c>
      <c r="D534">
        <v>1</v>
      </c>
      <c r="E534" t="str">
        <f>IF(C534=0,"",C534*F534)</f>
        <v/>
      </c>
      <c r="G534">
        <v>600</v>
      </c>
      <c r="H534" s="5">
        <v>0.16400000000000001</v>
      </c>
    </row>
    <row r="535" spans="1:11" x14ac:dyDescent="0.3">
      <c r="A535">
        <v>15</v>
      </c>
      <c r="B535">
        <v>1</v>
      </c>
      <c r="C535">
        <v>17.399999999999999</v>
      </c>
      <c r="D535">
        <v>1</v>
      </c>
      <c r="E535">
        <f>IF(C535=0,"",C535*F535)</f>
        <v>2610000</v>
      </c>
      <c r="F535">
        <v>150000</v>
      </c>
      <c r="G535">
        <v>0</v>
      </c>
      <c r="J535">
        <v>6.16</v>
      </c>
      <c r="K535">
        <v>18.583861367362985</v>
      </c>
    </row>
    <row r="536" spans="1:11" x14ac:dyDescent="0.3">
      <c r="A536">
        <v>15</v>
      </c>
      <c r="B536">
        <v>1</v>
      </c>
      <c r="D536">
        <v>1</v>
      </c>
      <c r="E536" t="str">
        <f>IF(C536=0,"",C536*F536)</f>
        <v/>
      </c>
      <c r="G536">
        <v>5</v>
      </c>
    </row>
    <row r="537" spans="1:11" x14ac:dyDescent="0.3">
      <c r="A537">
        <v>15</v>
      </c>
      <c r="B537">
        <v>1</v>
      </c>
      <c r="D537">
        <v>1</v>
      </c>
      <c r="E537" t="str">
        <f>IF(C537=0,"",C537*F537)</f>
        <v/>
      </c>
      <c r="G537">
        <v>10</v>
      </c>
    </row>
    <row r="538" spans="1:11" x14ac:dyDescent="0.3">
      <c r="A538">
        <v>15</v>
      </c>
      <c r="B538">
        <v>1</v>
      </c>
      <c r="D538">
        <v>1</v>
      </c>
      <c r="E538" t="str">
        <f>IF(C538=0,"",C538*F538)</f>
        <v/>
      </c>
      <c r="G538">
        <v>20</v>
      </c>
    </row>
    <row r="539" spans="1:11" x14ac:dyDescent="0.3">
      <c r="A539">
        <v>15</v>
      </c>
      <c r="B539">
        <v>1</v>
      </c>
      <c r="D539">
        <v>1</v>
      </c>
      <c r="E539" t="str">
        <f>IF(C539=0,"",C539*F539)</f>
        <v/>
      </c>
      <c r="G539">
        <v>30</v>
      </c>
    </row>
    <row r="540" spans="1:11" x14ac:dyDescent="0.3">
      <c r="A540">
        <v>15</v>
      </c>
      <c r="B540">
        <v>1</v>
      </c>
      <c r="D540">
        <v>1</v>
      </c>
      <c r="E540" t="str">
        <f>IF(C540=0,"",C540*F540)</f>
        <v/>
      </c>
      <c r="G540">
        <v>40</v>
      </c>
    </row>
    <row r="541" spans="1:11" x14ac:dyDescent="0.3">
      <c r="A541">
        <v>15</v>
      </c>
      <c r="B541">
        <v>1</v>
      </c>
      <c r="D541">
        <v>1</v>
      </c>
      <c r="E541" t="str">
        <f>IF(C541=0,"",C541*F541)</f>
        <v/>
      </c>
      <c r="G541">
        <v>60</v>
      </c>
    </row>
    <row r="542" spans="1:11" x14ac:dyDescent="0.3">
      <c r="A542">
        <v>15</v>
      </c>
      <c r="B542">
        <v>1</v>
      </c>
      <c r="D542">
        <v>1</v>
      </c>
      <c r="E542" t="str">
        <f>IF(C542=0,"",C542*F542)</f>
        <v/>
      </c>
      <c r="G542">
        <v>90</v>
      </c>
    </row>
    <row r="543" spans="1:11" x14ac:dyDescent="0.3">
      <c r="A543">
        <v>15</v>
      </c>
      <c r="B543">
        <v>1</v>
      </c>
      <c r="D543">
        <v>1</v>
      </c>
      <c r="E543" t="str">
        <f>IF(C543=0,"",C543*F543)</f>
        <v/>
      </c>
      <c r="G543">
        <v>120</v>
      </c>
    </row>
    <row r="544" spans="1:11" x14ac:dyDescent="0.3">
      <c r="A544">
        <v>15</v>
      </c>
      <c r="B544">
        <v>1</v>
      </c>
      <c r="D544">
        <v>1</v>
      </c>
      <c r="E544" t="str">
        <f>IF(C544=0,"",C544*F544)</f>
        <v/>
      </c>
      <c r="G544">
        <v>180</v>
      </c>
    </row>
    <row r="545" spans="1:11" x14ac:dyDescent="0.3">
      <c r="A545">
        <v>15</v>
      </c>
      <c r="B545">
        <v>1</v>
      </c>
      <c r="D545">
        <v>1</v>
      </c>
      <c r="E545" t="str">
        <f>IF(C545=0,"",C545*F545)</f>
        <v/>
      </c>
      <c r="G545">
        <v>240</v>
      </c>
    </row>
    <row r="546" spans="1:11" x14ac:dyDescent="0.3">
      <c r="A546">
        <v>15</v>
      </c>
      <c r="B546">
        <v>1</v>
      </c>
      <c r="D546">
        <v>1</v>
      </c>
      <c r="E546" t="str">
        <f>IF(C546=0,"",C546*F546)</f>
        <v/>
      </c>
      <c r="G546">
        <v>360</v>
      </c>
    </row>
    <row r="547" spans="1:11" x14ac:dyDescent="0.3">
      <c r="A547">
        <v>15</v>
      </c>
      <c r="B547">
        <v>1</v>
      </c>
      <c r="D547">
        <v>1</v>
      </c>
      <c r="E547" t="str">
        <f>IF(C547=0,"",C547*F547)</f>
        <v/>
      </c>
      <c r="G547">
        <v>480</v>
      </c>
    </row>
    <row r="548" spans="1:11" x14ac:dyDescent="0.3">
      <c r="A548">
        <v>15</v>
      </c>
      <c r="B548">
        <v>1</v>
      </c>
      <c r="D548">
        <v>1</v>
      </c>
      <c r="E548" t="str">
        <f>IF(C548=0,"",C548*F548)</f>
        <v/>
      </c>
      <c r="G548">
        <v>600</v>
      </c>
    </row>
    <row r="549" spans="1:11" x14ac:dyDescent="0.3">
      <c r="A549">
        <v>16</v>
      </c>
      <c r="B549">
        <v>1</v>
      </c>
      <c r="C549">
        <v>15.4</v>
      </c>
      <c r="D549">
        <v>1</v>
      </c>
      <c r="E549">
        <f>IF(C549=0,"",C549*F549)</f>
        <v>2310000</v>
      </c>
      <c r="F549">
        <v>150000</v>
      </c>
      <c r="G549">
        <v>0</v>
      </c>
      <c r="J549">
        <v>6.14</v>
      </c>
      <c r="K549">
        <v>20.51253941473923</v>
      </c>
    </row>
    <row r="550" spans="1:11" x14ac:dyDescent="0.3">
      <c r="A550">
        <v>16</v>
      </c>
      <c r="B550">
        <v>1</v>
      </c>
      <c r="D550">
        <v>1</v>
      </c>
      <c r="E550" t="str">
        <f>IF(C550=0,"",C550*F550)</f>
        <v/>
      </c>
      <c r="G550">
        <v>5</v>
      </c>
      <c r="H550" s="5">
        <v>1.8859999999999999</v>
      </c>
      <c r="I550">
        <v>0.36599999999999999</v>
      </c>
    </row>
    <row r="551" spans="1:11" x14ac:dyDescent="0.3">
      <c r="A551">
        <v>16</v>
      </c>
      <c r="B551">
        <v>1</v>
      </c>
      <c r="D551">
        <v>1</v>
      </c>
      <c r="E551" t="str">
        <f>IF(C551=0,"",C551*F551)</f>
        <v/>
      </c>
      <c r="G551">
        <v>10</v>
      </c>
      <c r="H551" s="5">
        <v>3.66</v>
      </c>
      <c r="I551">
        <v>0.55600000000000005</v>
      </c>
    </row>
    <row r="552" spans="1:11" x14ac:dyDescent="0.3">
      <c r="A552">
        <v>16</v>
      </c>
      <c r="B552">
        <v>1</v>
      </c>
      <c r="D552">
        <v>1</v>
      </c>
      <c r="E552" t="str">
        <f>IF(C552=0,"",C552*F552)</f>
        <v/>
      </c>
      <c r="G552">
        <v>20</v>
      </c>
      <c r="H552" s="5">
        <v>9.5739999999999998</v>
      </c>
      <c r="I552">
        <v>1.4830000000000001</v>
      </c>
    </row>
    <row r="553" spans="1:11" x14ac:dyDescent="0.3">
      <c r="A553">
        <v>16</v>
      </c>
      <c r="B553">
        <v>1</v>
      </c>
      <c r="D553">
        <v>1</v>
      </c>
      <c r="E553" t="str">
        <f>IF(C553=0,"",C553*F553)</f>
        <v/>
      </c>
      <c r="G553">
        <v>30</v>
      </c>
      <c r="H553" s="5">
        <v>10.281000000000001</v>
      </c>
      <c r="I553">
        <v>2.165</v>
      </c>
    </row>
    <row r="554" spans="1:11" x14ac:dyDescent="0.3">
      <c r="A554">
        <v>16</v>
      </c>
      <c r="B554">
        <v>1</v>
      </c>
      <c r="D554">
        <v>1</v>
      </c>
      <c r="E554" t="str">
        <f>IF(C554=0,"",C554*F554)</f>
        <v/>
      </c>
      <c r="G554">
        <v>40</v>
      </c>
      <c r="H554" s="5">
        <v>12.834</v>
      </c>
      <c r="I554">
        <v>2.4940000000000002</v>
      </c>
    </row>
    <row r="555" spans="1:11" x14ac:dyDescent="0.3">
      <c r="A555">
        <v>16</v>
      </c>
      <c r="B555">
        <v>1</v>
      </c>
      <c r="D555">
        <v>1</v>
      </c>
      <c r="E555" t="str">
        <f>IF(C555=0,"",C555*F555)</f>
        <v/>
      </c>
      <c r="G555">
        <v>60</v>
      </c>
      <c r="H555" s="5">
        <v>15.124000000000001</v>
      </c>
      <c r="I555">
        <v>3.4489999999999998</v>
      </c>
    </row>
    <row r="556" spans="1:11" x14ac:dyDescent="0.3">
      <c r="A556">
        <v>16</v>
      </c>
      <c r="B556">
        <v>1</v>
      </c>
      <c r="D556">
        <v>1</v>
      </c>
      <c r="E556" t="str">
        <f>IF(C556=0,"",C556*F556)</f>
        <v/>
      </c>
      <c r="G556">
        <v>90</v>
      </c>
      <c r="H556" s="5">
        <v>12.039</v>
      </c>
      <c r="I556">
        <v>2.2429999999999999</v>
      </c>
    </row>
    <row r="557" spans="1:11" x14ac:dyDescent="0.3">
      <c r="A557">
        <v>16</v>
      </c>
      <c r="B557">
        <v>1</v>
      </c>
      <c r="D557">
        <v>1</v>
      </c>
      <c r="E557" t="str">
        <f>IF(C557=0,"",C557*F557)</f>
        <v/>
      </c>
      <c r="G557">
        <v>120</v>
      </c>
      <c r="H557" s="5">
        <v>10.526999999999999</v>
      </c>
      <c r="I557">
        <v>2.0190000000000001</v>
      </c>
    </row>
    <row r="558" spans="1:11" x14ac:dyDescent="0.3">
      <c r="A558">
        <v>16</v>
      </c>
      <c r="B558">
        <v>1</v>
      </c>
      <c r="D558">
        <v>1</v>
      </c>
      <c r="E558" t="str">
        <f>IF(C558=0,"",C558*F558)</f>
        <v/>
      </c>
      <c r="G558">
        <v>180</v>
      </c>
      <c r="H558" s="5">
        <v>2.3149999999999999</v>
      </c>
      <c r="I558">
        <v>0.25800000000000001</v>
      </c>
    </row>
    <row r="559" spans="1:11" x14ac:dyDescent="0.3">
      <c r="A559">
        <v>16</v>
      </c>
      <c r="B559">
        <v>1</v>
      </c>
      <c r="D559">
        <v>1</v>
      </c>
      <c r="E559" t="str">
        <f>IF(C559=0,"",C559*F559)</f>
        <v/>
      </c>
      <c r="G559">
        <v>240</v>
      </c>
      <c r="H559" s="5">
        <v>4.0510000000000002</v>
      </c>
      <c r="I559">
        <v>0.501</v>
      </c>
    </row>
    <row r="560" spans="1:11" x14ac:dyDescent="0.3">
      <c r="A560">
        <v>16</v>
      </c>
      <c r="B560">
        <v>1</v>
      </c>
      <c r="D560">
        <v>1</v>
      </c>
      <c r="E560" t="str">
        <f>IF(C560=0,"",C560*F560)</f>
        <v/>
      </c>
      <c r="G560">
        <v>360</v>
      </c>
      <c r="H560" s="5">
        <v>2.4969999999999999</v>
      </c>
      <c r="I560">
        <v>0.34300000000000003</v>
      </c>
    </row>
    <row r="561" spans="1:11" x14ac:dyDescent="0.3">
      <c r="A561">
        <v>16</v>
      </c>
      <c r="B561">
        <v>1</v>
      </c>
      <c r="D561">
        <v>1</v>
      </c>
      <c r="E561" t="str">
        <f>IF(C561=0,"",C561*F561)</f>
        <v/>
      </c>
      <c r="G561">
        <v>480</v>
      </c>
      <c r="H561" s="5">
        <v>2.7930000000000001</v>
      </c>
      <c r="I561">
        <v>0.31900000000000001</v>
      </c>
    </row>
    <row r="562" spans="1:11" x14ac:dyDescent="0.3">
      <c r="A562">
        <v>16</v>
      </c>
      <c r="B562">
        <v>1</v>
      </c>
      <c r="C562">
        <v>17</v>
      </c>
      <c r="D562">
        <v>1</v>
      </c>
      <c r="E562">
        <f>IF(C562=0,"",C562*F562)</f>
        <v>2550000</v>
      </c>
      <c r="F562">
        <v>150000</v>
      </c>
      <c r="G562">
        <v>600</v>
      </c>
      <c r="H562" s="5">
        <v>1.5640000000000001</v>
      </c>
      <c r="I562">
        <v>0.161</v>
      </c>
    </row>
    <row r="563" spans="1:11" x14ac:dyDescent="0.3">
      <c r="A563">
        <v>17</v>
      </c>
      <c r="B563">
        <v>1</v>
      </c>
      <c r="D563">
        <v>1</v>
      </c>
      <c r="E563" t="str">
        <f>IF(C563=0,"",C563*F563)</f>
        <v/>
      </c>
      <c r="G563">
        <v>0</v>
      </c>
      <c r="J563">
        <v>6.1</v>
      </c>
      <c r="K563">
        <v>13.972669135134852</v>
      </c>
    </row>
    <row r="564" spans="1:11" x14ac:dyDescent="0.3">
      <c r="A564">
        <v>17</v>
      </c>
      <c r="B564">
        <v>1</v>
      </c>
      <c r="D564">
        <v>1</v>
      </c>
      <c r="E564" t="str">
        <f>IF(C564=0,"",C564*F564)</f>
        <v/>
      </c>
      <c r="G564">
        <v>5</v>
      </c>
      <c r="H564" s="5">
        <v>3.0590000000000002</v>
      </c>
      <c r="I564">
        <v>0.46500000000000002</v>
      </c>
    </row>
    <row r="565" spans="1:11" x14ac:dyDescent="0.3">
      <c r="A565">
        <v>17</v>
      </c>
      <c r="B565">
        <v>1</v>
      </c>
      <c r="D565">
        <v>1</v>
      </c>
      <c r="E565" t="str">
        <f>IF(C565=0,"",C565*F565)</f>
        <v/>
      </c>
      <c r="G565">
        <v>10</v>
      </c>
      <c r="H565" s="5">
        <v>9.5519999999999996</v>
      </c>
      <c r="I565">
        <v>1.4950000000000001</v>
      </c>
    </row>
    <row r="566" spans="1:11" x14ac:dyDescent="0.3">
      <c r="A566">
        <v>17</v>
      </c>
      <c r="B566">
        <v>1</v>
      </c>
      <c r="D566">
        <v>1</v>
      </c>
      <c r="E566" t="str">
        <f>IF(C566=0,"",C566*F566)</f>
        <v/>
      </c>
      <c r="G566">
        <v>20</v>
      </c>
      <c r="H566" s="5">
        <v>15.119</v>
      </c>
      <c r="I566">
        <v>2.5009999999999999</v>
      </c>
    </row>
    <row r="567" spans="1:11" x14ac:dyDescent="0.3">
      <c r="A567">
        <v>17</v>
      </c>
      <c r="B567">
        <v>1</v>
      </c>
      <c r="D567">
        <v>1</v>
      </c>
      <c r="E567" t="str">
        <f>IF(C567=0,"",C567*F567)</f>
        <v/>
      </c>
      <c r="G567">
        <v>30</v>
      </c>
      <c r="H567" s="5">
        <v>11.821</v>
      </c>
      <c r="I567">
        <v>2.0720000000000001</v>
      </c>
    </row>
    <row r="568" spans="1:11" x14ac:dyDescent="0.3">
      <c r="A568">
        <v>17</v>
      </c>
      <c r="B568">
        <v>1</v>
      </c>
      <c r="D568">
        <v>1</v>
      </c>
      <c r="E568" t="str">
        <f>IF(C568=0,"",C568*F568)</f>
        <v/>
      </c>
      <c r="G568">
        <v>40</v>
      </c>
      <c r="H568" s="5">
        <v>8.3740000000000006</v>
      </c>
      <c r="I568">
        <v>1.6020000000000001</v>
      </c>
    </row>
    <row r="569" spans="1:11" x14ac:dyDescent="0.3">
      <c r="A569">
        <v>17</v>
      </c>
      <c r="B569">
        <v>1</v>
      </c>
      <c r="D569">
        <v>1</v>
      </c>
      <c r="E569" t="str">
        <f>IF(C569=0,"",C569*F569)</f>
        <v/>
      </c>
      <c r="G569">
        <v>60</v>
      </c>
      <c r="H569" s="5">
        <v>4.516</v>
      </c>
      <c r="I569">
        <v>0.84499999999999997</v>
      </c>
    </row>
    <row r="570" spans="1:11" x14ac:dyDescent="0.3">
      <c r="A570">
        <v>17</v>
      </c>
      <c r="B570">
        <v>1</v>
      </c>
      <c r="D570">
        <v>1</v>
      </c>
      <c r="E570" t="str">
        <f>IF(C570=0,"",C570*F570)</f>
        <v/>
      </c>
      <c r="G570">
        <v>90</v>
      </c>
      <c r="H570" s="5">
        <v>2.6680000000000001</v>
      </c>
      <c r="I570">
        <v>0.39</v>
      </c>
    </row>
    <row r="571" spans="1:11" x14ac:dyDescent="0.3">
      <c r="A571">
        <v>17</v>
      </c>
      <c r="B571">
        <v>1</v>
      </c>
      <c r="D571">
        <v>1</v>
      </c>
      <c r="E571" t="str">
        <f>IF(C571=0,"",C571*F571)</f>
        <v/>
      </c>
      <c r="G571">
        <v>120</v>
      </c>
      <c r="H571" s="5">
        <v>1.6</v>
      </c>
      <c r="I571">
        <v>0.20899999999999999</v>
      </c>
    </row>
    <row r="572" spans="1:11" x14ac:dyDescent="0.3">
      <c r="A572">
        <v>17</v>
      </c>
      <c r="B572">
        <v>1</v>
      </c>
      <c r="D572">
        <v>1</v>
      </c>
      <c r="E572" t="str">
        <f>IF(C572=0,"",C572*F572)</f>
        <v/>
      </c>
      <c r="G572">
        <v>180</v>
      </c>
      <c r="H572" s="5">
        <v>2.008</v>
      </c>
      <c r="I572">
        <v>0.26800000000000002</v>
      </c>
    </row>
    <row r="573" spans="1:11" x14ac:dyDescent="0.3">
      <c r="A573">
        <v>17</v>
      </c>
      <c r="B573">
        <v>1</v>
      </c>
      <c r="D573">
        <v>1</v>
      </c>
      <c r="E573" t="str">
        <f>IF(C573=0,"",C573*F573)</f>
        <v/>
      </c>
      <c r="G573">
        <v>240</v>
      </c>
      <c r="H573" s="5">
        <v>0.44500000000000001</v>
      </c>
    </row>
    <row r="574" spans="1:11" x14ac:dyDescent="0.3">
      <c r="A574">
        <v>17</v>
      </c>
      <c r="B574">
        <v>1</v>
      </c>
      <c r="D574">
        <v>1</v>
      </c>
      <c r="E574" t="str">
        <f>IF(C574=0,"",C574*F574)</f>
        <v/>
      </c>
      <c r="G574">
        <v>360</v>
      </c>
      <c r="H574" s="5">
        <v>0.161</v>
      </c>
    </row>
    <row r="575" spans="1:11" x14ac:dyDescent="0.3">
      <c r="A575">
        <v>17</v>
      </c>
      <c r="B575">
        <v>1</v>
      </c>
      <c r="D575">
        <v>1</v>
      </c>
      <c r="E575" t="str">
        <f>IF(C575=0,"",C575*F575)</f>
        <v/>
      </c>
      <c r="G575">
        <v>480</v>
      </c>
    </row>
    <row r="576" spans="1:11" x14ac:dyDescent="0.3">
      <c r="A576">
        <v>17</v>
      </c>
      <c r="B576">
        <v>1</v>
      </c>
      <c r="D576">
        <v>1</v>
      </c>
      <c r="E576" t="str">
        <f>IF(C576=0,"",C576*F576)</f>
        <v/>
      </c>
      <c r="G576">
        <v>600</v>
      </c>
    </row>
    <row r="577" spans="1:11" x14ac:dyDescent="0.3">
      <c r="A577">
        <v>18</v>
      </c>
      <c r="B577">
        <v>0</v>
      </c>
      <c r="C577">
        <v>14</v>
      </c>
      <c r="D577">
        <v>1</v>
      </c>
      <c r="E577">
        <f>IF(C577=0,"",C577*F577)</f>
        <v>2100000</v>
      </c>
      <c r="F577">
        <v>150000</v>
      </c>
      <c r="G577">
        <v>0</v>
      </c>
      <c r="J577">
        <v>6.26</v>
      </c>
      <c r="K577">
        <v>17.721877914826177</v>
      </c>
    </row>
    <row r="578" spans="1:11" x14ac:dyDescent="0.3">
      <c r="A578">
        <v>18</v>
      </c>
      <c r="B578">
        <v>0</v>
      </c>
      <c r="D578">
        <v>1</v>
      </c>
      <c r="E578" t="str">
        <f>IF(C578=0,"",C578*F578)</f>
        <v/>
      </c>
      <c r="G578">
        <v>5</v>
      </c>
      <c r="H578" s="5">
        <v>1.423</v>
      </c>
      <c r="I578">
        <v>0.45800000000000002</v>
      </c>
    </row>
    <row r="579" spans="1:11" x14ac:dyDescent="0.3">
      <c r="A579">
        <v>18</v>
      </c>
      <c r="B579">
        <v>0</v>
      </c>
      <c r="D579">
        <v>1</v>
      </c>
      <c r="E579" t="str">
        <f>IF(C579=0,"",C579*F579)</f>
        <v/>
      </c>
      <c r="G579">
        <v>10</v>
      </c>
      <c r="H579" s="5">
        <v>9.5269999999999992</v>
      </c>
    </row>
    <row r="580" spans="1:11" x14ac:dyDescent="0.3">
      <c r="A580">
        <v>18</v>
      </c>
      <c r="B580">
        <v>0</v>
      </c>
      <c r="D580">
        <v>1</v>
      </c>
      <c r="E580" t="str">
        <f>IF(C580=0,"",C580*F580)</f>
        <v/>
      </c>
      <c r="G580">
        <v>20</v>
      </c>
      <c r="H580" s="5">
        <v>8.6829999999999998</v>
      </c>
      <c r="I580">
        <v>2.222</v>
      </c>
    </row>
    <row r="581" spans="1:11" x14ac:dyDescent="0.3">
      <c r="A581">
        <v>18</v>
      </c>
      <c r="B581">
        <v>0</v>
      </c>
      <c r="D581">
        <v>1</v>
      </c>
      <c r="E581" t="str">
        <f>IF(C581=0,"",C581*F581)</f>
        <v/>
      </c>
      <c r="G581">
        <v>30</v>
      </c>
      <c r="H581" s="5">
        <v>7.6520000000000001</v>
      </c>
      <c r="I581">
        <v>1.92</v>
      </c>
    </row>
    <row r="582" spans="1:11" x14ac:dyDescent="0.3">
      <c r="A582">
        <v>18</v>
      </c>
      <c r="B582">
        <v>0</v>
      </c>
      <c r="D582">
        <v>1</v>
      </c>
      <c r="E582" t="str">
        <f>IF(C582=0,"",C582*F582)</f>
        <v/>
      </c>
      <c r="G582">
        <v>40</v>
      </c>
      <c r="H582" s="5">
        <v>7.6319999999999997</v>
      </c>
      <c r="I582">
        <v>1.9990000000000001</v>
      </c>
    </row>
    <row r="583" spans="1:11" x14ac:dyDescent="0.3">
      <c r="A583">
        <v>18</v>
      </c>
      <c r="B583">
        <v>0</v>
      </c>
      <c r="D583">
        <v>1</v>
      </c>
      <c r="E583" t="str">
        <f>IF(C583=0,"",C583*F583)</f>
        <v/>
      </c>
      <c r="G583">
        <v>60</v>
      </c>
      <c r="H583" s="5">
        <v>5.4089999999999998</v>
      </c>
      <c r="I583">
        <v>1.349</v>
      </c>
    </row>
    <row r="584" spans="1:11" x14ac:dyDescent="0.3">
      <c r="A584">
        <v>18</v>
      </c>
      <c r="B584">
        <v>0</v>
      </c>
      <c r="D584">
        <v>1</v>
      </c>
      <c r="E584" t="str">
        <f>IF(C584=0,"",C584*F584)</f>
        <v/>
      </c>
      <c r="G584">
        <v>90</v>
      </c>
      <c r="H584" s="5">
        <v>3.4119999999999999</v>
      </c>
      <c r="I584">
        <v>0.77600000000000002</v>
      </c>
    </row>
    <row r="585" spans="1:11" x14ac:dyDescent="0.3">
      <c r="A585">
        <v>18</v>
      </c>
      <c r="B585">
        <v>0</v>
      </c>
      <c r="D585">
        <v>1</v>
      </c>
      <c r="E585" t="str">
        <f>IF(C585=0,"",C585*F585)</f>
        <v/>
      </c>
      <c r="G585">
        <v>120</v>
      </c>
      <c r="H585" s="5">
        <v>2.06</v>
      </c>
      <c r="I585">
        <v>0.52</v>
      </c>
    </row>
    <row r="586" spans="1:11" x14ac:dyDescent="0.3">
      <c r="A586">
        <v>18</v>
      </c>
      <c r="B586">
        <v>0</v>
      </c>
      <c r="D586">
        <v>1</v>
      </c>
      <c r="E586" t="str">
        <f>IF(C586=0,"",C586*F586)</f>
        <v/>
      </c>
      <c r="G586">
        <v>180</v>
      </c>
      <c r="H586" s="5">
        <v>0.42599999999999999</v>
      </c>
      <c r="I586">
        <v>0.23499999999999999</v>
      </c>
    </row>
    <row r="587" spans="1:11" x14ac:dyDescent="0.3">
      <c r="A587">
        <v>18</v>
      </c>
      <c r="B587">
        <v>0</v>
      </c>
      <c r="D587">
        <v>1</v>
      </c>
      <c r="E587" t="str">
        <f>IF(C587=0,"",C587*F587)</f>
        <v/>
      </c>
      <c r="G587">
        <v>240</v>
      </c>
      <c r="H587" s="5">
        <v>0.28199999999999997</v>
      </c>
      <c r="I587">
        <v>0.22</v>
      </c>
    </row>
    <row r="588" spans="1:11" x14ac:dyDescent="0.3">
      <c r="A588">
        <v>18</v>
      </c>
      <c r="B588">
        <v>0</v>
      </c>
      <c r="D588">
        <v>1</v>
      </c>
      <c r="E588" t="str">
        <f>IF(C588=0,"",C588*F588)</f>
        <v/>
      </c>
      <c r="G588">
        <v>360</v>
      </c>
    </row>
    <row r="589" spans="1:11" x14ac:dyDescent="0.3">
      <c r="A589">
        <v>18</v>
      </c>
      <c r="B589">
        <v>0</v>
      </c>
      <c r="D589">
        <v>1</v>
      </c>
      <c r="E589" t="str">
        <f>IF(C589=0,"",C589*F589)</f>
        <v/>
      </c>
      <c r="G589">
        <v>480</v>
      </c>
    </row>
    <row r="590" spans="1:11" x14ac:dyDescent="0.3">
      <c r="A590">
        <v>18</v>
      </c>
      <c r="B590">
        <v>0</v>
      </c>
      <c r="D590">
        <v>1</v>
      </c>
      <c r="E590" t="str">
        <f>IF(C590=0,"",C590*F590)</f>
        <v/>
      </c>
      <c r="G590">
        <v>600</v>
      </c>
    </row>
    <row r="591" spans="1:11" x14ac:dyDescent="0.3">
      <c r="A591">
        <v>19</v>
      </c>
      <c r="B591">
        <v>0</v>
      </c>
      <c r="C591">
        <v>13</v>
      </c>
      <c r="D591">
        <v>1</v>
      </c>
      <c r="E591">
        <f>IF(C591=0,"",C591*F591)</f>
        <v>1950000</v>
      </c>
      <c r="F591">
        <v>150000</v>
      </c>
      <c r="G591">
        <v>0</v>
      </c>
      <c r="J591">
        <v>6.17</v>
      </c>
      <c r="K591">
        <v>21.258770021299139</v>
      </c>
    </row>
    <row r="592" spans="1:11" x14ac:dyDescent="0.3">
      <c r="A592">
        <v>19</v>
      </c>
      <c r="B592">
        <v>0</v>
      </c>
      <c r="D592">
        <v>1</v>
      </c>
      <c r="E592" t="str">
        <f>IF(C592=0,"",C592*F592)</f>
        <v/>
      </c>
      <c r="G592">
        <v>5</v>
      </c>
      <c r="H592" s="5">
        <v>1.333</v>
      </c>
      <c r="I592">
        <v>0.23100000000000001</v>
      </c>
    </row>
    <row r="593" spans="1:11" x14ac:dyDescent="0.3">
      <c r="A593">
        <v>19</v>
      </c>
      <c r="B593">
        <v>0</v>
      </c>
      <c r="D593">
        <v>1</v>
      </c>
      <c r="E593" t="str">
        <f>IF(C593=0,"",C593*F593)</f>
        <v/>
      </c>
      <c r="G593">
        <v>10</v>
      </c>
      <c r="H593" s="5">
        <v>9.2569999999999997</v>
      </c>
      <c r="I593">
        <v>1.9259999999999999</v>
      </c>
    </row>
    <row r="594" spans="1:11" x14ac:dyDescent="0.3">
      <c r="A594">
        <v>19</v>
      </c>
      <c r="B594">
        <v>0</v>
      </c>
      <c r="D594">
        <v>1</v>
      </c>
      <c r="E594" t="str">
        <f>IF(C594=0,"",C594*F594)</f>
        <v/>
      </c>
      <c r="G594">
        <v>20</v>
      </c>
      <c r="H594" s="5">
        <v>10.848000000000001</v>
      </c>
      <c r="I594">
        <v>2.1110000000000002</v>
      </c>
    </row>
    <row r="595" spans="1:11" x14ac:dyDescent="0.3">
      <c r="A595">
        <v>19</v>
      </c>
      <c r="B595">
        <v>0</v>
      </c>
      <c r="D595">
        <v>1</v>
      </c>
      <c r="E595" t="str">
        <f>IF(C595=0,"",C595*F595)</f>
        <v/>
      </c>
      <c r="G595">
        <v>30</v>
      </c>
      <c r="H595" s="5">
        <v>10.471</v>
      </c>
      <c r="I595">
        <v>2.1509999999999998</v>
      </c>
    </row>
    <row r="596" spans="1:11" x14ac:dyDescent="0.3">
      <c r="A596">
        <v>19</v>
      </c>
      <c r="B596">
        <v>0</v>
      </c>
      <c r="D596">
        <v>1</v>
      </c>
      <c r="E596" t="str">
        <f>IF(C596=0,"",C596*F596)</f>
        <v/>
      </c>
      <c r="G596">
        <v>40</v>
      </c>
      <c r="H596" s="5">
        <v>7.4180000000000001</v>
      </c>
      <c r="I596">
        <v>1.5449999999999999</v>
      </c>
    </row>
    <row r="597" spans="1:11" x14ac:dyDescent="0.3">
      <c r="A597">
        <v>19</v>
      </c>
      <c r="B597">
        <v>0</v>
      </c>
      <c r="D597">
        <v>1</v>
      </c>
      <c r="E597" t="str">
        <f>IF(C597=0,"",C597*F597)</f>
        <v/>
      </c>
      <c r="G597">
        <v>60</v>
      </c>
      <c r="H597" s="5">
        <v>3.6669999999999998</v>
      </c>
      <c r="I597">
        <v>0.70399999999999996</v>
      </c>
    </row>
    <row r="598" spans="1:11" x14ac:dyDescent="0.3">
      <c r="A598">
        <v>19</v>
      </c>
      <c r="B598">
        <v>0</v>
      </c>
      <c r="D598">
        <v>1</v>
      </c>
      <c r="E598" t="str">
        <f>IF(C598=0,"",C598*F598)</f>
        <v/>
      </c>
      <c r="G598">
        <v>90</v>
      </c>
      <c r="H598" s="5">
        <v>1.7989999999999999</v>
      </c>
      <c r="I598">
        <v>0.23499999999999999</v>
      </c>
    </row>
    <row r="599" spans="1:11" x14ac:dyDescent="0.3">
      <c r="A599">
        <v>19</v>
      </c>
      <c r="B599">
        <v>0</v>
      </c>
      <c r="D599">
        <v>1</v>
      </c>
      <c r="E599" t="str">
        <f>IF(C599=0,"",C599*F599)</f>
        <v/>
      </c>
      <c r="G599">
        <v>120</v>
      </c>
      <c r="H599" s="5">
        <v>1.0780000000000001</v>
      </c>
      <c r="I599">
        <v>0.115</v>
      </c>
    </row>
    <row r="600" spans="1:11" x14ac:dyDescent="0.3">
      <c r="A600">
        <v>19</v>
      </c>
      <c r="B600">
        <v>0</v>
      </c>
      <c r="D600">
        <v>1</v>
      </c>
      <c r="E600" t="str">
        <f>IF(C600=0,"",C600*F600)</f>
        <v/>
      </c>
      <c r="G600">
        <v>180</v>
      </c>
      <c r="H600" s="5">
        <v>0.53600000000000003</v>
      </c>
    </row>
    <row r="601" spans="1:11" x14ac:dyDescent="0.3">
      <c r="A601">
        <v>19</v>
      </c>
      <c r="B601">
        <v>0</v>
      </c>
      <c r="D601">
        <v>1</v>
      </c>
      <c r="E601" t="str">
        <f>IF(C601=0,"",C601*F601)</f>
        <v/>
      </c>
      <c r="G601">
        <v>240</v>
      </c>
      <c r="H601" s="5">
        <v>0.191</v>
      </c>
    </row>
    <row r="602" spans="1:11" x14ac:dyDescent="0.3">
      <c r="A602">
        <v>19</v>
      </c>
      <c r="B602">
        <v>0</v>
      </c>
      <c r="D602">
        <v>1</v>
      </c>
      <c r="E602" t="str">
        <f>IF(C602=0,"",C602*F602)</f>
        <v/>
      </c>
      <c r="G602">
        <v>360</v>
      </c>
    </row>
    <row r="603" spans="1:11" x14ac:dyDescent="0.3">
      <c r="A603">
        <v>19</v>
      </c>
      <c r="B603">
        <v>0</v>
      </c>
      <c r="D603">
        <v>1</v>
      </c>
      <c r="E603" t="str">
        <f>IF(C603=0,"",C603*F603)</f>
        <v/>
      </c>
      <c r="G603">
        <v>480</v>
      </c>
    </row>
    <row r="604" spans="1:11" x14ac:dyDescent="0.3">
      <c r="A604">
        <v>19</v>
      </c>
      <c r="B604">
        <v>0</v>
      </c>
      <c r="D604">
        <v>1</v>
      </c>
      <c r="E604" t="str">
        <f>IF(C604=0,"",C604*F604)</f>
        <v/>
      </c>
      <c r="G604">
        <v>600</v>
      </c>
    </row>
    <row r="605" spans="1:11" x14ac:dyDescent="0.3">
      <c r="A605">
        <v>20</v>
      </c>
      <c r="B605">
        <v>1</v>
      </c>
      <c r="C605">
        <v>20</v>
      </c>
      <c r="D605">
        <v>1</v>
      </c>
      <c r="E605">
        <f>IF(C605=0,"",C605*F605)</f>
        <v>3000000</v>
      </c>
      <c r="F605">
        <v>150000</v>
      </c>
      <c r="G605">
        <v>0</v>
      </c>
      <c r="J605">
        <v>6.2</v>
      </c>
      <c r="K605">
        <v>16.081843891592762</v>
      </c>
    </row>
    <row r="606" spans="1:11" x14ac:dyDescent="0.3">
      <c r="A606">
        <v>20</v>
      </c>
      <c r="B606">
        <v>1</v>
      </c>
      <c r="D606">
        <v>1</v>
      </c>
      <c r="E606" t="str">
        <f>IF(C606=0,"",C606*F606)</f>
        <v/>
      </c>
      <c r="G606">
        <v>5</v>
      </c>
      <c r="H606" s="5">
        <v>0.40400000000000003</v>
      </c>
    </row>
    <row r="607" spans="1:11" x14ac:dyDescent="0.3">
      <c r="A607">
        <v>20</v>
      </c>
      <c r="B607">
        <v>1</v>
      </c>
      <c r="D607">
        <v>1</v>
      </c>
      <c r="E607" t="str">
        <f>IF(C607=0,"",C607*F607)</f>
        <v/>
      </c>
      <c r="G607">
        <v>10</v>
      </c>
      <c r="H607" s="5">
        <v>3.2360000000000002</v>
      </c>
      <c r="I607">
        <v>0.42699999999999999</v>
      </c>
    </row>
    <row r="608" spans="1:11" x14ac:dyDescent="0.3">
      <c r="A608">
        <v>20</v>
      </c>
      <c r="B608">
        <v>1</v>
      </c>
      <c r="D608">
        <v>1</v>
      </c>
      <c r="E608" t="str">
        <f>IF(C608=0,"",C608*F608)</f>
        <v/>
      </c>
      <c r="G608">
        <v>20</v>
      </c>
      <c r="H608" s="5">
        <v>4.6130000000000004</v>
      </c>
      <c r="I608">
        <v>0.66300000000000003</v>
      </c>
    </row>
    <row r="609" spans="1:11" x14ac:dyDescent="0.3">
      <c r="A609">
        <v>20</v>
      </c>
      <c r="B609">
        <v>1</v>
      </c>
      <c r="D609">
        <v>1</v>
      </c>
      <c r="E609" t="str">
        <f>IF(C609=0,"",C609*F609)</f>
        <v/>
      </c>
      <c r="G609">
        <v>30</v>
      </c>
      <c r="H609" s="5">
        <v>9.4670000000000005</v>
      </c>
      <c r="I609">
        <v>1.754</v>
      </c>
    </row>
    <row r="610" spans="1:11" x14ac:dyDescent="0.3">
      <c r="A610">
        <v>20</v>
      </c>
      <c r="B610">
        <v>1</v>
      </c>
      <c r="D610">
        <v>1</v>
      </c>
      <c r="E610" t="str">
        <f>IF(C610=0,"",C610*F610)</f>
        <v/>
      </c>
      <c r="G610">
        <v>40</v>
      </c>
      <c r="H610" s="5">
        <v>11.666</v>
      </c>
      <c r="I610">
        <v>2.5489999999999999</v>
      </c>
    </row>
    <row r="611" spans="1:11" x14ac:dyDescent="0.3">
      <c r="A611">
        <v>20</v>
      </c>
      <c r="B611">
        <v>1</v>
      </c>
      <c r="D611">
        <v>1</v>
      </c>
      <c r="E611" t="str">
        <f>IF(C611=0,"",C611*F611)</f>
        <v/>
      </c>
      <c r="G611">
        <v>60</v>
      </c>
      <c r="H611" s="5">
        <v>6.0090000000000003</v>
      </c>
      <c r="I611">
        <v>1.319</v>
      </c>
    </row>
    <row r="612" spans="1:11" x14ac:dyDescent="0.3">
      <c r="A612">
        <v>20</v>
      </c>
      <c r="B612">
        <v>1</v>
      </c>
      <c r="D612">
        <v>1</v>
      </c>
      <c r="E612" t="str">
        <f>IF(C612=0,"",C612*F612)</f>
        <v/>
      </c>
      <c r="G612">
        <v>90</v>
      </c>
      <c r="H612" s="5">
        <v>5.6440000000000001</v>
      </c>
      <c r="I612">
        <v>0.84199999999999997</v>
      </c>
    </row>
    <row r="613" spans="1:11" x14ac:dyDescent="0.3">
      <c r="A613">
        <v>20</v>
      </c>
      <c r="B613">
        <v>1</v>
      </c>
      <c r="D613">
        <v>1</v>
      </c>
      <c r="E613" t="str">
        <f>IF(C613=0,"",C613*F613)</f>
        <v/>
      </c>
      <c r="G613">
        <v>120</v>
      </c>
      <c r="H613" s="5">
        <v>4.2430000000000003</v>
      </c>
      <c r="I613">
        <v>0.52900000000000003</v>
      </c>
    </row>
    <row r="614" spans="1:11" x14ac:dyDescent="0.3">
      <c r="A614">
        <v>20</v>
      </c>
      <c r="B614">
        <v>1</v>
      </c>
      <c r="D614">
        <v>1</v>
      </c>
      <c r="E614" t="str">
        <f>IF(C614=0,"",C614*F614)</f>
        <v/>
      </c>
      <c r="G614">
        <v>180</v>
      </c>
      <c r="H614" s="5">
        <v>0.83199999999999996</v>
      </c>
    </row>
    <row r="615" spans="1:11" x14ac:dyDescent="0.3">
      <c r="A615">
        <v>20</v>
      </c>
      <c r="B615">
        <v>1</v>
      </c>
      <c r="D615">
        <v>1</v>
      </c>
      <c r="E615" t="str">
        <f>IF(C615=0,"",C615*F615)</f>
        <v/>
      </c>
      <c r="G615">
        <v>240</v>
      </c>
      <c r="H615" s="5">
        <v>0.96299999999999997</v>
      </c>
    </row>
    <row r="616" spans="1:11" x14ac:dyDescent="0.3">
      <c r="A616">
        <v>20</v>
      </c>
      <c r="B616">
        <v>1</v>
      </c>
      <c r="D616">
        <v>1</v>
      </c>
      <c r="E616" t="str">
        <f>IF(C616=0,"",C616*F616)</f>
        <v/>
      </c>
      <c r="G616">
        <v>360</v>
      </c>
      <c r="H616" s="5">
        <v>0.18099999999999999</v>
      </c>
    </row>
    <row r="617" spans="1:11" x14ac:dyDescent="0.3">
      <c r="A617">
        <v>20</v>
      </c>
      <c r="B617">
        <v>1</v>
      </c>
      <c r="D617">
        <v>1</v>
      </c>
      <c r="E617" t="str">
        <f>IF(C617=0,"",C617*F617)</f>
        <v/>
      </c>
      <c r="G617">
        <v>480</v>
      </c>
    </row>
    <row r="618" spans="1:11" x14ac:dyDescent="0.3">
      <c r="A618">
        <v>20</v>
      </c>
      <c r="B618">
        <v>1</v>
      </c>
      <c r="D618">
        <v>1</v>
      </c>
      <c r="E618" t="str">
        <f>IF(C618=0,"",C618*F618)</f>
        <v/>
      </c>
      <c r="G618">
        <v>600</v>
      </c>
    </row>
    <row r="619" spans="1:11" x14ac:dyDescent="0.3">
      <c r="A619">
        <v>21</v>
      </c>
      <c r="B619">
        <v>1</v>
      </c>
      <c r="C619">
        <v>18.399999999999999</v>
      </c>
      <c r="D619">
        <v>1</v>
      </c>
      <c r="E619">
        <f>IF(C619=0,"",C619*F619)</f>
        <v>2760000</v>
      </c>
      <c r="F619">
        <v>150000</v>
      </c>
      <c r="G619">
        <v>0</v>
      </c>
      <c r="J619">
        <v>5.88</v>
      </c>
      <c r="K619">
        <v>23.074898955613449</v>
      </c>
    </row>
    <row r="620" spans="1:11" x14ac:dyDescent="0.3">
      <c r="A620">
        <v>21</v>
      </c>
      <c r="B620">
        <v>1</v>
      </c>
      <c r="D620">
        <v>1</v>
      </c>
      <c r="E620" t="str">
        <f>IF(C620=0,"",C620*F620)</f>
        <v/>
      </c>
      <c r="G620">
        <v>5</v>
      </c>
    </row>
    <row r="621" spans="1:11" x14ac:dyDescent="0.3">
      <c r="A621">
        <v>21</v>
      </c>
      <c r="B621">
        <v>1</v>
      </c>
      <c r="D621">
        <v>1</v>
      </c>
      <c r="E621" t="str">
        <f>IF(C621=0,"",C621*F621)</f>
        <v/>
      </c>
      <c r="G621">
        <v>10</v>
      </c>
      <c r="H621" s="5">
        <v>0.15</v>
      </c>
    </row>
    <row r="622" spans="1:11" x14ac:dyDescent="0.3">
      <c r="A622">
        <v>21</v>
      </c>
      <c r="B622">
        <v>1</v>
      </c>
      <c r="D622">
        <v>1</v>
      </c>
      <c r="E622" t="str">
        <f>IF(C622=0,"",C622*F622)</f>
        <v/>
      </c>
      <c r="G622">
        <v>20</v>
      </c>
      <c r="H622" s="5">
        <v>0.46600000000000003</v>
      </c>
      <c r="I622">
        <v>0.14000000000000001</v>
      </c>
    </row>
    <row r="623" spans="1:11" x14ac:dyDescent="0.3">
      <c r="A623">
        <v>21</v>
      </c>
      <c r="B623">
        <v>1</v>
      </c>
      <c r="D623">
        <v>1</v>
      </c>
      <c r="E623" t="str">
        <f>IF(C623=0,"",C623*F623)</f>
        <v/>
      </c>
      <c r="G623">
        <v>30</v>
      </c>
      <c r="H623" s="5">
        <f>0.682*5/4</f>
        <v>0.85250000000000004</v>
      </c>
      <c r="I623">
        <v>0.152</v>
      </c>
    </row>
    <row r="624" spans="1:11" x14ac:dyDescent="0.3">
      <c r="A624">
        <v>21</v>
      </c>
      <c r="B624">
        <v>1</v>
      </c>
      <c r="D624">
        <v>1</v>
      </c>
      <c r="E624" t="str">
        <f>IF(C624=0,"",C624*F624)</f>
        <v/>
      </c>
      <c r="G624">
        <v>40</v>
      </c>
      <c r="H624" s="5">
        <f>0.858*5/4</f>
        <v>1.0725</v>
      </c>
      <c r="I624">
        <v>0.184</v>
      </c>
    </row>
    <row r="625" spans="1:11" x14ac:dyDescent="0.3">
      <c r="A625">
        <v>21</v>
      </c>
      <c r="B625">
        <v>1</v>
      </c>
      <c r="D625">
        <v>1</v>
      </c>
      <c r="E625" t="str">
        <f>IF(C625=0,"",C625*F625)</f>
        <v/>
      </c>
      <c r="G625">
        <v>60</v>
      </c>
      <c r="H625" s="5">
        <f>1.102*5/4</f>
        <v>1.3775000000000002</v>
      </c>
      <c r="I625">
        <v>0.26600000000000001</v>
      </c>
    </row>
    <row r="626" spans="1:11" x14ac:dyDescent="0.3">
      <c r="A626">
        <v>21</v>
      </c>
      <c r="B626">
        <v>1</v>
      </c>
      <c r="D626">
        <v>1</v>
      </c>
      <c r="E626" t="str">
        <f>IF(C626=0,"",C626*F626)</f>
        <v/>
      </c>
      <c r="G626">
        <v>90</v>
      </c>
      <c r="H626" s="5">
        <v>1.61</v>
      </c>
      <c r="I626">
        <v>0.36699999999999999</v>
      </c>
    </row>
    <row r="627" spans="1:11" x14ac:dyDescent="0.3">
      <c r="A627">
        <v>21</v>
      </c>
      <c r="B627">
        <v>1</v>
      </c>
      <c r="D627">
        <v>1</v>
      </c>
      <c r="E627" t="str">
        <f>IF(C627=0,"",C627*F627)</f>
        <v/>
      </c>
      <c r="G627">
        <v>120</v>
      </c>
      <c r="H627" s="5">
        <v>1.4890000000000001</v>
      </c>
      <c r="I627">
        <v>0.32400000000000001</v>
      </c>
    </row>
    <row r="628" spans="1:11" x14ac:dyDescent="0.3">
      <c r="A628">
        <v>21</v>
      </c>
      <c r="B628">
        <v>1</v>
      </c>
      <c r="D628">
        <v>1</v>
      </c>
      <c r="E628" t="str">
        <f>IF(C628=0,"",C628*F628)</f>
        <v/>
      </c>
      <c r="G628">
        <v>180</v>
      </c>
      <c r="H628" s="5">
        <v>1.2889999999999999</v>
      </c>
      <c r="I628">
        <v>0.21299999999999999</v>
      </c>
    </row>
    <row r="629" spans="1:11" x14ac:dyDescent="0.3">
      <c r="A629">
        <v>21</v>
      </c>
      <c r="B629">
        <v>1</v>
      </c>
      <c r="D629">
        <v>1</v>
      </c>
      <c r="E629" t="str">
        <f>IF(C629=0,"",C629*F629)</f>
        <v/>
      </c>
      <c r="G629">
        <v>240</v>
      </c>
      <c r="H629" s="5">
        <v>1.2809999999999999</v>
      </c>
      <c r="I629">
        <v>0.25600000000000001</v>
      </c>
    </row>
    <row r="630" spans="1:11" x14ac:dyDescent="0.3">
      <c r="A630">
        <v>21</v>
      </c>
      <c r="B630">
        <v>1</v>
      </c>
      <c r="D630">
        <v>1</v>
      </c>
      <c r="E630" t="str">
        <f>IF(C630=0,"",C630*F630)</f>
        <v/>
      </c>
      <c r="G630">
        <v>360</v>
      </c>
      <c r="H630" s="5">
        <v>0.65700000000000003</v>
      </c>
      <c r="I630">
        <v>0.14099999999999999</v>
      </c>
    </row>
    <row r="631" spans="1:11" x14ac:dyDescent="0.3">
      <c r="A631">
        <v>21</v>
      </c>
      <c r="B631">
        <v>1</v>
      </c>
      <c r="D631">
        <v>1</v>
      </c>
      <c r="E631" t="str">
        <f>IF(C631=0,"",C631*F631)</f>
        <v/>
      </c>
      <c r="G631">
        <v>480</v>
      </c>
      <c r="H631" s="5">
        <v>0.14000000000000001</v>
      </c>
    </row>
    <row r="632" spans="1:11" x14ac:dyDescent="0.3">
      <c r="A632">
        <v>21</v>
      </c>
      <c r="B632">
        <v>1</v>
      </c>
      <c r="D632">
        <v>1</v>
      </c>
      <c r="E632" t="str">
        <f>IF(C632=0,"",C632*F632)</f>
        <v/>
      </c>
      <c r="G632">
        <v>600</v>
      </c>
    </row>
    <row r="633" spans="1:11" x14ac:dyDescent="0.3">
      <c r="A633">
        <v>22</v>
      </c>
      <c r="B633">
        <v>1</v>
      </c>
      <c r="C633">
        <v>12.4</v>
      </c>
      <c r="D633">
        <v>1</v>
      </c>
      <c r="E633">
        <f>IF(C633=0,"",C633*F633)</f>
        <v>1860000</v>
      </c>
      <c r="F633">
        <v>150000</v>
      </c>
      <c r="G633">
        <v>0</v>
      </c>
      <c r="J633">
        <v>6.03</v>
      </c>
      <c r="K633">
        <v>18.095020033039518</v>
      </c>
    </row>
    <row r="634" spans="1:11" x14ac:dyDescent="0.3">
      <c r="A634">
        <v>22</v>
      </c>
      <c r="B634">
        <v>1</v>
      </c>
      <c r="D634">
        <v>1</v>
      </c>
      <c r="E634" t="str">
        <f>IF(C634=0,"",C634*F634)</f>
        <v/>
      </c>
      <c r="G634">
        <v>5</v>
      </c>
      <c r="H634" s="5">
        <v>0.189</v>
      </c>
    </row>
    <row r="635" spans="1:11" x14ac:dyDescent="0.3">
      <c r="A635">
        <v>22</v>
      </c>
      <c r="B635">
        <v>1</v>
      </c>
      <c r="D635">
        <v>1</v>
      </c>
      <c r="E635" t="str">
        <f>IF(C635=0,"",C635*F635)</f>
        <v/>
      </c>
      <c r="G635">
        <v>10</v>
      </c>
      <c r="H635" s="5">
        <v>0.88700000000000001</v>
      </c>
      <c r="I635">
        <v>0.313</v>
      </c>
    </row>
    <row r="636" spans="1:11" x14ac:dyDescent="0.3">
      <c r="A636">
        <v>22</v>
      </c>
      <c r="B636">
        <v>1</v>
      </c>
      <c r="D636">
        <v>1</v>
      </c>
      <c r="E636" t="str">
        <f>IF(C636=0,"",C636*F636)</f>
        <v/>
      </c>
      <c r="G636">
        <v>20</v>
      </c>
      <c r="H636" s="5">
        <v>1.077</v>
      </c>
      <c r="I636">
        <v>0.23</v>
      </c>
    </row>
    <row r="637" spans="1:11" x14ac:dyDescent="0.3">
      <c r="A637">
        <v>22</v>
      </c>
      <c r="B637">
        <v>1</v>
      </c>
      <c r="D637">
        <v>1</v>
      </c>
      <c r="E637" t="str">
        <f>IF(C637=0,"",C637*F637)</f>
        <v/>
      </c>
      <c r="G637">
        <v>30</v>
      </c>
      <c r="H637" s="5">
        <v>1.603</v>
      </c>
      <c r="I637">
        <v>0.35699999999999998</v>
      </c>
    </row>
    <row r="638" spans="1:11" x14ac:dyDescent="0.3">
      <c r="A638">
        <v>22</v>
      </c>
      <c r="B638">
        <v>1</v>
      </c>
      <c r="D638">
        <v>1</v>
      </c>
      <c r="E638" t="str">
        <f>IF(C638=0,"",C638*F638)</f>
        <v/>
      </c>
      <c r="G638">
        <v>40</v>
      </c>
      <c r="H638" s="5">
        <v>2.105</v>
      </c>
      <c r="I638">
        <v>0.46600000000000003</v>
      </c>
    </row>
    <row r="639" spans="1:11" x14ac:dyDescent="0.3">
      <c r="A639">
        <v>22</v>
      </c>
      <c r="B639">
        <v>1</v>
      </c>
      <c r="D639">
        <v>1</v>
      </c>
      <c r="E639" t="str">
        <f>IF(C639=0,"",C639*F639)</f>
        <v/>
      </c>
      <c r="G639">
        <v>60</v>
      </c>
      <c r="H639" s="5">
        <v>2.9470000000000001</v>
      </c>
      <c r="I639">
        <v>0.64900000000000002</v>
      </c>
    </row>
    <row r="640" spans="1:11" x14ac:dyDescent="0.3">
      <c r="A640">
        <v>22</v>
      </c>
      <c r="B640">
        <v>1</v>
      </c>
      <c r="D640">
        <v>1</v>
      </c>
      <c r="E640" t="str">
        <f>IF(C640=0,"",C640*F640)</f>
        <v/>
      </c>
      <c r="G640">
        <v>90</v>
      </c>
      <c r="H640" s="5">
        <v>3.3</v>
      </c>
      <c r="I640">
        <v>0.67300000000000004</v>
      </c>
    </row>
    <row r="641" spans="1:11" x14ac:dyDescent="0.3">
      <c r="A641">
        <v>22</v>
      </c>
      <c r="B641">
        <v>1</v>
      </c>
      <c r="D641">
        <v>1</v>
      </c>
      <c r="E641" t="str">
        <f>IF(C641=0,"",C641*F641)</f>
        <v/>
      </c>
      <c r="G641">
        <v>120</v>
      </c>
      <c r="H641" s="5">
        <v>2.2530000000000001</v>
      </c>
      <c r="I641">
        <v>0.63500000000000001</v>
      </c>
    </row>
    <row r="642" spans="1:11" x14ac:dyDescent="0.3">
      <c r="A642">
        <v>22</v>
      </c>
      <c r="B642">
        <v>1</v>
      </c>
      <c r="D642">
        <v>1</v>
      </c>
      <c r="E642" t="str">
        <f>IF(C642=0,"",C642*F642)</f>
        <v/>
      </c>
      <c r="G642">
        <v>180</v>
      </c>
      <c r="H642" s="5">
        <v>1.4330000000000001</v>
      </c>
      <c r="I642">
        <v>0.495</v>
      </c>
    </row>
    <row r="643" spans="1:11" x14ac:dyDescent="0.3">
      <c r="A643">
        <v>22</v>
      </c>
      <c r="B643">
        <v>1</v>
      </c>
      <c r="D643">
        <v>1</v>
      </c>
      <c r="E643" t="str">
        <f>IF(C643=0,"",C643*F643)</f>
        <v/>
      </c>
      <c r="G643">
        <v>240</v>
      </c>
      <c r="H643" s="5">
        <v>0.96099999999999997</v>
      </c>
      <c r="I643">
        <v>0.4</v>
      </c>
    </row>
    <row r="644" spans="1:11" x14ac:dyDescent="0.3">
      <c r="A644">
        <v>22</v>
      </c>
      <c r="B644">
        <v>1</v>
      </c>
      <c r="D644">
        <v>1</v>
      </c>
      <c r="E644" t="str">
        <f>IF(C644=0,"",C644*F644)</f>
        <v/>
      </c>
      <c r="G644">
        <v>360</v>
      </c>
      <c r="H644" s="5">
        <v>0.55800000000000005</v>
      </c>
      <c r="I644">
        <v>0.33500000000000002</v>
      </c>
    </row>
    <row r="645" spans="1:11" x14ac:dyDescent="0.3">
      <c r="A645">
        <v>22</v>
      </c>
      <c r="B645">
        <v>1</v>
      </c>
      <c r="D645">
        <v>1</v>
      </c>
      <c r="E645" t="str">
        <f>IF(C645=0,"",C645*F645)</f>
        <v/>
      </c>
      <c r="G645">
        <v>480</v>
      </c>
      <c r="H645" s="5">
        <v>0.23200000000000001</v>
      </c>
    </row>
    <row r="646" spans="1:11" x14ac:dyDescent="0.3">
      <c r="A646">
        <v>22</v>
      </c>
      <c r="B646">
        <v>1</v>
      </c>
      <c r="D646">
        <v>1</v>
      </c>
      <c r="E646" t="str">
        <f>IF(C646=0,"",C646*F646)</f>
        <v/>
      </c>
      <c r="G646">
        <v>600</v>
      </c>
    </row>
    <row r="647" spans="1:11" x14ac:dyDescent="0.3">
      <c r="A647">
        <v>23</v>
      </c>
      <c r="B647">
        <v>0</v>
      </c>
      <c r="C647">
        <v>20.399999999999999</v>
      </c>
      <c r="D647">
        <v>1</v>
      </c>
      <c r="E647">
        <f>IF(C647=0,"",C647*F647)</f>
        <v>3060000</v>
      </c>
      <c r="F647">
        <v>150000</v>
      </c>
      <c r="G647">
        <v>0</v>
      </c>
      <c r="J647">
        <v>6.2</v>
      </c>
      <c r="K647">
        <v>17.49229289143836</v>
      </c>
    </row>
    <row r="648" spans="1:11" x14ac:dyDescent="0.3">
      <c r="A648">
        <v>23</v>
      </c>
      <c r="B648">
        <v>0</v>
      </c>
      <c r="D648">
        <v>1</v>
      </c>
      <c r="E648" t="str">
        <f>IF(C648=0,"",C648*F648)</f>
        <v/>
      </c>
      <c r="G648">
        <v>5</v>
      </c>
      <c r="H648" s="5">
        <v>0.48299999999999998</v>
      </c>
    </row>
    <row r="649" spans="1:11" x14ac:dyDescent="0.3">
      <c r="A649">
        <v>23</v>
      </c>
      <c r="B649">
        <v>0</v>
      </c>
      <c r="D649">
        <v>1</v>
      </c>
      <c r="E649" t="str">
        <f>IF(C649=0,"",C649*F649)</f>
        <v/>
      </c>
      <c r="G649">
        <v>10</v>
      </c>
      <c r="H649" s="5">
        <v>3.1280000000000001</v>
      </c>
      <c r="I649">
        <v>0.48799999999999999</v>
      </c>
    </row>
    <row r="650" spans="1:11" x14ac:dyDescent="0.3">
      <c r="A650">
        <v>23</v>
      </c>
      <c r="B650">
        <v>0</v>
      </c>
      <c r="D650">
        <v>1</v>
      </c>
      <c r="E650" t="str">
        <f>IF(C650=0,"",C650*F650)</f>
        <v/>
      </c>
      <c r="G650">
        <v>20</v>
      </c>
      <c r="H650" s="5">
        <v>14.064</v>
      </c>
      <c r="I650">
        <v>2.7069999999999999</v>
      </c>
    </row>
    <row r="651" spans="1:11" x14ac:dyDescent="0.3">
      <c r="A651">
        <v>23</v>
      </c>
      <c r="B651">
        <v>0</v>
      </c>
      <c r="D651">
        <v>1</v>
      </c>
      <c r="E651" t="str">
        <f>IF(C651=0,"",C651*F651)</f>
        <v/>
      </c>
      <c r="G651">
        <v>30</v>
      </c>
      <c r="H651" s="5">
        <v>16.207999999999998</v>
      </c>
      <c r="I651">
        <v>2.637</v>
      </c>
    </row>
    <row r="652" spans="1:11" x14ac:dyDescent="0.3">
      <c r="A652">
        <v>23</v>
      </c>
      <c r="B652">
        <v>0</v>
      </c>
      <c r="D652">
        <v>1</v>
      </c>
      <c r="E652" t="str">
        <f>IF(C652=0,"",C652*F652)</f>
        <v/>
      </c>
      <c r="G652">
        <v>40</v>
      </c>
      <c r="H652" s="5">
        <v>14.364000000000001</v>
      </c>
      <c r="I652">
        <v>2.4580000000000002</v>
      </c>
    </row>
    <row r="653" spans="1:11" x14ac:dyDescent="0.3">
      <c r="A653">
        <v>23</v>
      </c>
      <c r="B653">
        <v>0</v>
      </c>
      <c r="D653">
        <v>1</v>
      </c>
      <c r="E653" t="str">
        <f>IF(C653=0,"",C653*F653)</f>
        <v/>
      </c>
      <c r="G653">
        <v>60</v>
      </c>
      <c r="H653" s="5">
        <v>9.5280000000000005</v>
      </c>
      <c r="I653">
        <v>1.61</v>
      </c>
    </row>
    <row r="654" spans="1:11" x14ac:dyDescent="0.3">
      <c r="A654">
        <v>23</v>
      </c>
      <c r="B654">
        <v>0</v>
      </c>
      <c r="D654">
        <v>1</v>
      </c>
      <c r="E654" t="str">
        <f>IF(C654=0,"",C654*F654)</f>
        <v/>
      </c>
      <c r="G654">
        <v>90</v>
      </c>
      <c r="H654" s="5">
        <v>7.2290000000000001</v>
      </c>
      <c r="I654">
        <v>1.117</v>
      </c>
    </row>
    <row r="655" spans="1:11" x14ac:dyDescent="0.3">
      <c r="A655">
        <v>23</v>
      </c>
      <c r="B655">
        <v>0</v>
      </c>
      <c r="D655">
        <v>1</v>
      </c>
      <c r="E655" t="str">
        <f>IF(C655=0,"",C655*F655)</f>
        <v/>
      </c>
      <c r="G655">
        <v>120</v>
      </c>
      <c r="H655" s="5">
        <v>3.9319999999999999</v>
      </c>
      <c r="I655">
        <v>0.57299999999999995</v>
      </c>
    </row>
    <row r="656" spans="1:11" x14ac:dyDescent="0.3">
      <c r="A656">
        <v>23</v>
      </c>
      <c r="B656">
        <v>0</v>
      </c>
      <c r="D656">
        <v>1</v>
      </c>
      <c r="E656" t="str">
        <f>IF(C656=0,"",C656*F656)</f>
        <v/>
      </c>
      <c r="G656">
        <v>180</v>
      </c>
      <c r="H656" s="5">
        <v>1.895</v>
      </c>
      <c r="I656">
        <v>0.192</v>
      </c>
    </row>
    <row r="657" spans="1:11" x14ac:dyDescent="0.3">
      <c r="A657">
        <v>23</v>
      </c>
      <c r="B657">
        <v>0</v>
      </c>
      <c r="D657">
        <v>1</v>
      </c>
      <c r="E657" t="str">
        <f>IF(C657=0,"",C657*F657)</f>
        <v/>
      </c>
      <c r="G657">
        <v>240</v>
      </c>
      <c r="H657" s="5">
        <v>0.72699999999999998</v>
      </c>
    </row>
    <row r="658" spans="1:11" x14ac:dyDescent="0.3">
      <c r="A658">
        <v>23</v>
      </c>
      <c r="B658">
        <v>0</v>
      </c>
      <c r="D658">
        <v>1</v>
      </c>
      <c r="E658" t="str">
        <f>IF(C658=0,"",C658*F658)</f>
        <v/>
      </c>
      <c r="G658">
        <v>360</v>
      </c>
      <c r="H658" s="5">
        <v>0.217</v>
      </c>
    </row>
    <row r="659" spans="1:11" x14ac:dyDescent="0.3">
      <c r="A659">
        <v>23</v>
      </c>
      <c r="B659">
        <v>0</v>
      </c>
      <c r="D659">
        <v>1</v>
      </c>
      <c r="E659" t="str">
        <f>IF(C659=0,"",C659*F659)</f>
        <v/>
      </c>
      <c r="G659">
        <v>480</v>
      </c>
    </row>
    <row r="660" spans="1:11" x14ac:dyDescent="0.3">
      <c r="A660">
        <v>23</v>
      </c>
      <c r="B660">
        <v>0</v>
      </c>
      <c r="D660">
        <v>1</v>
      </c>
      <c r="E660" t="str">
        <f>IF(C660=0,"",C660*F660)</f>
        <v/>
      </c>
      <c r="G660">
        <v>600</v>
      </c>
      <c r="I660">
        <v>0.39500000000000002</v>
      </c>
    </row>
    <row r="661" spans="1:11" x14ac:dyDescent="0.3">
      <c r="A661">
        <v>24</v>
      </c>
      <c r="B661">
        <v>0</v>
      </c>
      <c r="C661">
        <v>9.4</v>
      </c>
      <c r="D661">
        <v>1</v>
      </c>
      <c r="E661">
        <f>IF(C661=0,"",C661*F661)</f>
        <v>1410000</v>
      </c>
      <c r="F661">
        <v>150000</v>
      </c>
      <c r="G661">
        <v>0</v>
      </c>
      <c r="J661">
        <v>5.94</v>
      </c>
      <c r="K661">
        <v>24.869391890473381</v>
      </c>
    </row>
    <row r="662" spans="1:11" x14ac:dyDescent="0.3">
      <c r="A662">
        <v>24</v>
      </c>
      <c r="B662">
        <v>0</v>
      </c>
      <c r="D662">
        <v>1</v>
      </c>
      <c r="E662" t="str">
        <f>IF(C662=0,"",C662*F662)</f>
        <v/>
      </c>
      <c r="G662">
        <v>5</v>
      </c>
      <c r="H662" s="5">
        <v>0.193</v>
      </c>
    </row>
    <row r="663" spans="1:11" x14ac:dyDescent="0.3">
      <c r="A663">
        <v>24</v>
      </c>
      <c r="B663">
        <v>0</v>
      </c>
      <c r="D663">
        <v>1</v>
      </c>
      <c r="E663" t="str">
        <f>IF(C663=0,"",C663*F663)</f>
        <v/>
      </c>
      <c r="G663">
        <v>10</v>
      </c>
      <c r="H663" s="5">
        <v>0.19500000000000001</v>
      </c>
    </row>
    <row r="664" spans="1:11" x14ac:dyDescent="0.3">
      <c r="A664">
        <v>24</v>
      </c>
      <c r="B664">
        <v>0</v>
      </c>
      <c r="D664">
        <v>1</v>
      </c>
      <c r="E664" t="str">
        <f>IF(C664=0,"",C664*F664)</f>
        <v/>
      </c>
      <c r="G664">
        <v>20</v>
      </c>
      <c r="H664" s="5">
        <v>0.39600000000000002</v>
      </c>
    </row>
    <row r="665" spans="1:11" x14ac:dyDescent="0.3">
      <c r="A665">
        <v>24</v>
      </c>
      <c r="B665">
        <v>0</v>
      </c>
      <c r="D665">
        <v>1</v>
      </c>
      <c r="E665" t="str">
        <f>IF(C665=0,"",C665*F665)</f>
        <v/>
      </c>
      <c r="G665">
        <v>30</v>
      </c>
      <c r="H665" s="5">
        <v>0.50600000000000001</v>
      </c>
      <c r="I665">
        <v>0.17199999999999999</v>
      </c>
    </row>
    <row r="666" spans="1:11" x14ac:dyDescent="0.3">
      <c r="A666">
        <v>24</v>
      </c>
      <c r="B666">
        <v>0</v>
      </c>
      <c r="D666">
        <v>1</v>
      </c>
      <c r="E666" t="str">
        <f>IF(C666=0,"",C666*F666)</f>
        <v/>
      </c>
      <c r="G666">
        <v>40</v>
      </c>
      <c r="H666" s="5">
        <v>0.91900000000000004</v>
      </c>
      <c r="I666">
        <v>0.40400000000000003</v>
      </c>
    </row>
    <row r="667" spans="1:11" x14ac:dyDescent="0.3">
      <c r="A667">
        <v>24</v>
      </c>
      <c r="B667">
        <v>0</v>
      </c>
      <c r="D667">
        <v>1</v>
      </c>
      <c r="E667" t="str">
        <f>IF(C667=0,"",C667*F667)</f>
        <v/>
      </c>
      <c r="G667">
        <v>60</v>
      </c>
      <c r="H667" s="5">
        <v>1.8240000000000001</v>
      </c>
      <c r="I667">
        <v>0.67500000000000004</v>
      </c>
    </row>
    <row r="668" spans="1:11" x14ac:dyDescent="0.3">
      <c r="A668">
        <v>24</v>
      </c>
      <c r="B668">
        <v>0</v>
      </c>
      <c r="D668">
        <v>1</v>
      </c>
      <c r="E668" t="str">
        <f>IF(C668=0,"",C668*F668)</f>
        <v/>
      </c>
      <c r="G668">
        <v>90</v>
      </c>
      <c r="H668" s="5">
        <v>1.69</v>
      </c>
      <c r="I668">
        <v>0.313</v>
      </c>
    </row>
    <row r="669" spans="1:11" x14ac:dyDescent="0.3">
      <c r="A669">
        <v>24</v>
      </c>
      <c r="B669">
        <v>0</v>
      </c>
      <c r="D669">
        <v>1</v>
      </c>
      <c r="E669" t="str">
        <f>IF(C669=0,"",C669*F669)</f>
        <v/>
      </c>
      <c r="G669">
        <v>120</v>
      </c>
      <c r="H669" s="5">
        <v>1.861</v>
      </c>
      <c r="I669">
        <v>0.31900000000000001</v>
      </c>
    </row>
    <row r="670" spans="1:11" x14ac:dyDescent="0.3">
      <c r="A670">
        <v>24</v>
      </c>
      <c r="B670">
        <v>0</v>
      </c>
      <c r="D670">
        <v>1</v>
      </c>
      <c r="E670" t="str">
        <f>IF(C670=0,"",C670*F670)</f>
        <v/>
      </c>
      <c r="G670">
        <v>180</v>
      </c>
      <c r="H670" s="5">
        <v>2.21</v>
      </c>
      <c r="I670">
        <v>0.38700000000000001</v>
      </c>
    </row>
    <row r="671" spans="1:11" x14ac:dyDescent="0.3">
      <c r="A671">
        <v>24</v>
      </c>
      <c r="B671">
        <v>0</v>
      </c>
      <c r="D671">
        <v>1</v>
      </c>
      <c r="E671" t="str">
        <f>IF(C671=0,"",C671*F671)</f>
        <v/>
      </c>
      <c r="G671">
        <v>240</v>
      </c>
      <c r="H671" s="5">
        <v>2.544</v>
      </c>
      <c r="I671">
        <v>0.35099999999999998</v>
      </c>
    </row>
    <row r="672" spans="1:11" x14ac:dyDescent="0.3">
      <c r="A672">
        <v>24</v>
      </c>
      <c r="B672">
        <v>0</v>
      </c>
      <c r="D672">
        <v>1</v>
      </c>
      <c r="E672" t="str">
        <f>IF(C672=0,"",C672*F672)</f>
        <v/>
      </c>
      <c r="G672">
        <v>360</v>
      </c>
      <c r="H672" s="5">
        <v>1.56</v>
      </c>
      <c r="I672">
        <v>0.224</v>
      </c>
    </row>
    <row r="673" spans="1:8" x14ac:dyDescent="0.3">
      <c r="A673">
        <v>24</v>
      </c>
      <c r="B673">
        <v>0</v>
      </c>
      <c r="D673">
        <v>1</v>
      </c>
      <c r="E673" t="str">
        <f>IF(C673=0,"",C673*F673)</f>
        <v/>
      </c>
      <c r="G673">
        <v>480</v>
      </c>
      <c r="H673" s="5">
        <v>0.54700000000000004</v>
      </c>
    </row>
    <row r="674" spans="1:8" x14ac:dyDescent="0.3">
      <c r="A674">
        <v>24</v>
      </c>
      <c r="B674">
        <v>0</v>
      </c>
      <c r="D674">
        <v>1</v>
      </c>
      <c r="E674" t="str">
        <f>IF(C674=0,"",C674*F674)</f>
        <v/>
      </c>
      <c r="G674">
        <v>600</v>
      </c>
      <c r="H674" s="5">
        <v>0.311</v>
      </c>
    </row>
  </sheetData>
  <mergeCells count="1">
    <mergeCell ref="A1:K1"/>
  </mergeCells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Blad2"/>
  <dimension ref="A1:C25"/>
  <sheetViews>
    <sheetView workbookViewId="0">
      <selection sqref="A1:C25"/>
    </sheetView>
  </sheetViews>
  <sheetFormatPr defaultRowHeight="14.4" x14ac:dyDescent="0.3"/>
  <sheetData>
    <row r="1" spans="1:3" x14ac:dyDescent="0.3">
      <c r="A1" t="s">
        <v>11</v>
      </c>
      <c r="B1" t="s">
        <v>12</v>
      </c>
      <c r="C1" t="s">
        <v>13</v>
      </c>
    </row>
    <row r="2" spans="1:3" x14ac:dyDescent="0.3">
      <c r="A2" t="s">
        <v>14</v>
      </c>
      <c r="B2">
        <v>547200</v>
      </c>
      <c r="C2">
        <v>2400000</v>
      </c>
    </row>
    <row r="3" spans="1:3" x14ac:dyDescent="0.3">
      <c r="A3" t="s">
        <v>15</v>
      </c>
      <c r="B3">
        <v>475200</v>
      </c>
      <c r="C3">
        <v>2100000</v>
      </c>
    </row>
    <row r="4" spans="1:3" x14ac:dyDescent="0.3">
      <c r="A4" t="s">
        <v>16</v>
      </c>
      <c r="B4">
        <v>547200</v>
      </c>
      <c r="C4">
        <v>2400000</v>
      </c>
    </row>
    <row r="5" spans="1:3" x14ac:dyDescent="0.3">
      <c r="A5" t="s">
        <v>17</v>
      </c>
      <c r="B5">
        <v>583200</v>
      </c>
      <c r="C5">
        <v>2550000</v>
      </c>
    </row>
    <row r="6" spans="1:3" x14ac:dyDescent="0.3">
      <c r="A6" t="s">
        <v>18</v>
      </c>
      <c r="B6">
        <v>489600</v>
      </c>
      <c r="C6">
        <v>2160000</v>
      </c>
    </row>
    <row r="7" spans="1:3" x14ac:dyDescent="0.3">
      <c r="A7" t="s">
        <v>19</v>
      </c>
      <c r="B7">
        <v>489600</v>
      </c>
      <c r="C7">
        <v>2160000</v>
      </c>
    </row>
    <row r="8" spans="1:3" x14ac:dyDescent="0.3">
      <c r="A8" t="s">
        <v>20</v>
      </c>
      <c r="B8">
        <v>489600</v>
      </c>
      <c r="C8">
        <v>2160000</v>
      </c>
    </row>
    <row r="9" spans="1:3" x14ac:dyDescent="0.3">
      <c r="A9" t="s">
        <v>21</v>
      </c>
      <c r="B9">
        <v>525600</v>
      </c>
      <c r="C9">
        <v>2310000</v>
      </c>
    </row>
    <row r="10" spans="1:3" x14ac:dyDescent="0.3">
      <c r="A10" t="s">
        <v>22</v>
      </c>
      <c r="B10">
        <v>439200</v>
      </c>
      <c r="C10">
        <v>1950000</v>
      </c>
    </row>
    <row r="11" spans="1:3" x14ac:dyDescent="0.3">
      <c r="A11" t="s">
        <v>23</v>
      </c>
      <c r="B11">
        <v>511200</v>
      </c>
      <c r="C11">
        <v>2250000</v>
      </c>
    </row>
    <row r="12" spans="1:3" x14ac:dyDescent="0.3">
      <c r="A12" t="s">
        <v>24</v>
      </c>
      <c r="B12">
        <v>547200</v>
      </c>
      <c r="C12">
        <v>2400000</v>
      </c>
    </row>
    <row r="13" spans="1:3" x14ac:dyDescent="0.3">
      <c r="A13" t="s">
        <v>25</v>
      </c>
      <c r="B13">
        <v>655200</v>
      </c>
      <c r="C13">
        <v>2850000</v>
      </c>
    </row>
    <row r="14" spans="1:3" x14ac:dyDescent="0.3">
      <c r="A14" t="s">
        <v>26</v>
      </c>
      <c r="B14">
        <v>633600</v>
      </c>
      <c r="C14">
        <v>2760000</v>
      </c>
    </row>
    <row r="15" spans="1:3" x14ac:dyDescent="0.3">
      <c r="A15" t="s">
        <v>27</v>
      </c>
      <c r="B15">
        <v>597600</v>
      </c>
      <c r="C15">
        <v>2610000</v>
      </c>
    </row>
    <row r="16" spans="1:3" x14ac:dyDescent="0.3">
      <c r="A16" t="s">
        <v>28</v>
      </c>
      <c r="B16">
        <v>597600</v>
      </c>
      <c r="C16">
        <v>2610000</v>
      </c>
    </row>
    <row r="17" spans="1:3" x14ac:dyDescent="0.3">
      <c r="A17" t="s">
        <v>29</v>
      </c>
      <c r="B17">
        <v>525600</v>
      </c>
      <c r="C17">
        <v>2310000</v>
      </c>
    </row>
    <row r="18" spans="1:3" x14ac:dyDescent="0.3">
      <c r="A18" t="s">
        <v>30</v>
      </c>
      <c r="B18">
        <v>583200</v>
      </c>
      <c r="C18">
        <v>2550000</v>
      </c>
    </row>
    <row r="19" spans="1:3" x14ac:dyDescent="0.3">
      <c r="A19" t="s">
        <v>31</v>
      </c>
      <c r="B19">
        <v>475200</v>
      </c>
      <c r="C19">
        <v>2100000</v>
      </c>
    </row>
    <row r="20" spans="1:3" x14ac:dyDescent="0.3">
      <c r="A20" t="s">
        <v>32</v>
      </c>
      <c r="B20">
        <v>439200</v>
      </c>
      <c r="C20">
        <v>1950000</v>
      </c>
    </row>
    <row r="21" spans="1:3" x14ac:dyDescent="0.3">
      <c r="A21" t="s">
        <v>33</v>
      </c>
      <c r="B21">
        <v>691200</v>
      </c>
      <c r="C21">
        <v>3000000</v>
      </c>
    </row>
    <row r="22" spans="1:3" x14ac:dyDescent="0.3">
      <c r="A22" t="s">
        <v>34</v>
      </c>
      <c r="B22">
        <v>633600</v>
      </c>
      <c r="C22">
        <v>2760000</v>
      </c>
    </row>
    <row r="23" spans="1:3" x14ac:dyDescent="0.3">
      <c r="A23" t="s">
        <v>35</v>
      </c>
      <c r="B23">
        <v>417600</v>
      </c>
      <c r="C23">
        <v>1860000</v>
      </c>
    </row>
    <row r="24" spans="1:3" x14ac:dyDescent="0.3">
      <c r="A24" t="s">
        <v>36</v>
      </c>
      <c r="B24">
        <v>705600</v>
      </c>
      <c r="C24">
        <v>3060000</v>
      </c>
    </row>
    <row r="25" spans="1:3" x14ac:dyDescent="0.3">
      <c r="A25" t="s">
        <v>37</v>
      </c>
      <c r="B25">
        <v>309600</v>
      </c>
      <c r="C25">
        <v>14100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2</vt:i4>
      </vt:variant>
    </vt:vector>
  </HeadingPairs>
  <TitlesOfParts>
    <vt:vector size="2" baseType="lpstr">
      <vt:lpstr>Blad1</vt:lpstr>
      <vt:lpstr>Blad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m Schelstraete</dc:creator>
  <cp:lastModifiedBy>Wim Schelstraete</cp:lastModifiedBy>
  <dcterms:created xsi:type="dcterms:W3CDTF">2017-12-12T18:25:11Z</dcterms:created>
  <dcterms:modified xsi:type="dcterms:W3CDTF">2019-04-05T09:58:40Z</dcterms:modified>
</cp:coreProperties>
</file>